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D:\02_我的学习\01_博士学习\02_文章\01_CR_membrane\文章\02_投稿\06_Nature Communications\Revision 2\"/>
    </mc:Choice>
  </mc:AlternateContent>
  <xr:revisionPtr revIDLastSave="0" documentId="13_ncr:1_{5F7BFBFB-F43E-46B4-994B-7A75AD7AEB0B}" xr6:coauthVersionLast="47" xr6:coauthVersionMax="47" xr10:uidLastSave="{00000000-0000-0000-0000-000000000000}"/>
  <bookViews>
    <workbookView xWindow="-98" yWindow="-98" windowWidth="19095" windowHeight="12075" tabRatio="613" xr2:uid="{00000000-000D-0000-FFFF-FFFF00000000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lementary Fig. 1" sheetId="7" r:id="rId7"/>
    <sheet name="Supplementary Fig. 4" sheetId="8" r:id="rId8"/>
    <sheet name="Supplementary Fig. 5" sheetId="13" r:id="rId9"/>
    <sheet name="Supplementary Fig. 6" sheetId="12" r:id="rId10"/>
    <sheet name="Supplementary Fig. 7" sheetId="9" r:id="rId11"/>
    <sheet name="Supplementary Fig. 8" sheetId="10" r:id="rId12"/>
    <sheet name="Supplementary Fig. 10" sheetId="11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8" i="10" l="1"/>
  <c r="L28" i="10"/>
  <c r="M28" i="10"/>
  <c r="N28" i="10"/>
  <c r="K29" i="10"/>
  <c r="L29" i="10"/>
  <c r="M29" i="10"/>
  <c r="N29" i="10"/>
  <c r="L27" i="10"/>
  <c r="M27" i="10"/>
  <c r="N27" i="10"/>
  <c r="K27" i="10"/>
  <c r="G28" i="10"/>
  <c r="H28" i="10"/>
  <c r="I28" i="10"/>
  <c r="G29" i="10"/>
  <c r="H29" i="10"/>
  <c r="I29" i="10"/>
  <c r="H27" i="10"/>
  <c r="I27" i="10"/>
  <c r="G27" i="10"/>
  <c r="D27" i="10"/>
  <c r="E27" i="10"/>
  <c r="D28" i="10"/>
  <c r="E28" i="10"/>
  <c r="D29" i="10"/>
  <c r="E29" i="10"/>
  <c r="C28" i="10"/>
  <c r="C29" i="10"/>
  <c r="C27" i="10"/>
  <c r="O36" i="10"/>
  <c r="P36" i="10"/>
  <c r="Q36" i="10"/>
  <c r="R36" i="10"/>
  <c r="S36" i="10"/>
  <c r="O37" i="10"/>
  <c r="P37" i="10"/>
  <c r="Q37" i="10"/>
  <c r="R37" i="10"/>
  <c r="S37" i="10"/>
  <c r="P35" i="10"/>
  <c r="Q35" i="10"/>
  <c r="R35" i="10"/>
  <c r="S35" i="10"/>
  <c r="O35" i="10"/>
  <c r="I36" i="10"/>
  <c r="J36" i="10"/>
  <c r="K36" i="10"/>
  <c r="L36" i="10"/>
  <c r="M36" i="10"/>
  <c r="I37" i="10"/>
  <c r="J37" i="10"/>
  <c r="K37" i="10"/>
  <c r="L37" i="10"/>
  <c r="M37" i="10"/>
  <c r="J35" i="10"/>
  <c r="K35" i="10"/>
  <c r="L35" i="10"/>
  <c r="M35" i="10"/>
  <c r="I35" i="10"/>
  <c r="G35" i="10"/>
  <c r="G36" i="10"/>
  <c r="G37" i="10"/>
  <c r="C36" i="10"/>
  <c r="D36" i="10"/>
  <c r="E36" i="10"/>
  <c r="F36" i="10"/>
  <c r="C37" i="10"/>
  <c r="D37" i="10"/>
  <c r="E37" i="10"/>
  <c r="F37" i="10"/>
  <c r="D35" i="10"/>
  <c r="E35" i="10"/>
  <c r="F35" i="10"/>
  <c r="C35" i="10"/>
  <c r="O44" i="10"/>
  <c r="P44" i="10"/>
  <c r="Q44" i="10"/>
  <c r="R44" i="10"/>
  <c r="S44" i="10"/>
  <c r="O45" i="10"/>
  <c r="P45" i="10"/>
  <c r="Q45" i="10"/>
  <c r="R45" i="10"/>
  <c r="S45" i="10"/>
  <c r="P43" i="10"/>
  <c r="Q43" i="10"/>
  <c r="R43" i="10"/>
  <c r="S43" i="10"/>
  <c r="O43" i="10"/>
  <c r="I44" i="10"/>
  <c r="J44" i="10"/>
  <c r="K44" i="10"/>
  <c r="L44" i="10"/>
  <c r="M44" i="10"/>
  <c r="I45" i="10"/>
  <c r="J45" i="10"/>
  <c r="K45" i="10"/>
  <c r="L45" i="10"/>
  <c r="M45" i="10"/>
  <c r="J43" i="10"/>
  <c r="K43" i="10"/>
  <c r="L43" i="10"/>
  <c r="M43" i="10"/>
  <c r="I43" i="10"/>
  <c r="C44" i="10"/>
  <c r="D44" i="10"/>
  <c r="E44" i="10"/>
  <c r="F44" i="10"/>
  <c r="G44" i="10"/>
  <c r="C45" i="10"/>
  <c r="D45" i="10"/>
  <c r="E45" i="10"/>
  <c r="F45" i="10"/>
  <c r="G45" i="10"/>
  <c r="D43" i="10"/>
  <c r="E43" i="10"/>
  <c r="F43" i="10"/>
  <c r="G43" i="10"/>
  <c r="C43" i="10"/>
  <c r="J6" i="8" l="1"/>
  <c r="J7" i="8"/>
  <c r="J8" i="8"/>
  <c r="J9" i="8"/>
  <c r="J10" i="8"/>
  <c r="J11" i="8"/>
  <c r="J12" i="8"/>
  <c r="J13" i="8"/>
  <c r="J5" i="8"/>
  <c r="N39" i="4" l="1"/>
  <c r="H39" i="4"/>
  <c r="D33" i="4"/>
  <c r="E33" i="4"/>
  <c r="G33" i="4"/>
  <c r="H33" i="4"/>
  <c r="I33" i="4"/>
  <c r="K33" i="4"/>
  <c r="L33" i="4"/>
  <c r="M33" i="4"/>
  <c r="D32" i="4"/>
  <c r="E32" i="4"/>
  <c r="G32" i="4"/>
  <c r="H32" i="4"/>
  <c r="I32" i="4"/>
  <c r="K32" i="4"/>
  <c r="L32" i="4"/>
  <c r="M32" i="4"/>
  <c r="D31" i="4"/>
  <c r="E31" i="4"/>
  <c r="G31" i="4"/>
  <c r="H31" i="4"/>
  <c r="I31" i="4"/>
  <c r="K31" i="4"/>
  <c r="L31" i="4"/>
  <c r="M31" i="4"/>
  <c r="C32" i="4"/>
  <c r="C33" i="4"/>
  <c r="C31" i="4"/>
  <c r="P46" i="4"/>
  <c r="Q46" i="4"/>
  <c r="R46" i="4"/>
  <c r="S46" i="4"/>
  <c r="P45" i="4"/>
  <c r="Q45" i="4"/>
  <c r="R45" i="4"/>
  <c r="S45" i="4"/>
  <c r="P44" i="4"/>
  <c r="Q44" i="4"/>
  <c r="R44" i="4"/>
  <c r="S44" i="4"/>
  <c r="O45" i="4"/>
  <c r="O46" i="4"/>
  <c r="O44" i="4"/>
  <c r="J46" i="4"/>
  <c r="K46" i="4"/>
  <c r="L46" i="4"/>
  <c r="M46" i="4"/>
  <c r="J45" i="4"/>
  <c r="K45" i="4"/>
  <c r="L45" i="4"/>
  <c r="M45" i="4"/>
  <c r="I45" i="4"/>
  <c r="I46" i="4"/>
  <c r="J44" i="4"/>
  <c r="K44" i="4"/>
  <c r="L44" i="4"/>
  <c r="M44" i="4"/>
  <c r="I44" i="4"/>
  <c r="D46" i="4"/>
  <c r="E46" i="4"/>
  <c r="F46" i="4"/>
  <c r="G46" i="4"/>
  <c r="D45" i="4"/>
  <c r="E45" i="4"/>
  <c r="F45" i="4"/>
  <c r="G45" i="4"/>
  <c r="D44" i="4"/>
  <c r="E44" i="4"/>
  <c r="F44" i="4"/>
  <c r="G44" i="4"/>
  <c r="C45" i="4"/>
  <c r="C46" i="4"/>
  <c r="C44" i="4"/>
  <c r="P38" i="4"/>
  <c r="Q38" i="4"/>
  <c r="R38" i="4"/>
  <c r="S38" i="4"/>
  <c r="P37" i="4"/>
  <c r="Q37" i="4"/>
  <c r="R37" i="4"/>
  <c r="S37" i="4"/>
  <c r="P36" i="4"/>
  <c r="Q36" i="4"/>
  <c r="R36" i="4"/>
  <c r="S36" i="4"/>
  <c r="O37" i="4"/>
  <c r="O38" i="4"/>
  <c r="O36" i="4"/>
  <c r="J38" i="4"/>
  <c r="K38" i="4"/>
  <c r="L38" i="4"/>
  <c r="M38" i="4"/>
  <c r="J37" i="4"/>
  <c r="K37" i="4"/>
  <c r="L37" i="4"/>
  <c r="M37" i="4"/>
  <c r="J36" i="4"/>
  <c r="K36" i="4"/>
  <c r="L36" i="4"/>
  <c r="M36" i="4"/>
  <c r="I37" i="4"/>
  <c r="I38" i="4"/>
  <c r="I36" i="4"/>
  <c r="G37" i="4"/>
  <c r="G38" i="4"/>
  <c r="F37" i="4"/>
  <c r="F38" i="4"/>
  <c r="E37" i="4"/>
  <c r="E38" i="4"/>
  <c r="D37" i="4"/>
  <c r="D38" i="4"/>
  <c r="C37" i="4"/>
  <c r="C38" i="4"/>
  <c r="D36" i="4"/>
  <c r="E36" i="4"/>
  <c r="F36" i="4"/>
  <c r="G36" i="4"/>
  <c r="C36" i="4"/>
  <c r="T40" i="4" l="1"/>
  <c r="T41" i="4"/>
  <c r="T39" i="4"/>
  <c r="N40" i="4"/>
  <c r="N41" i="4"/>
  <c r="H40" i="4"/>
  <c r="H41" i="4"/>
  <c r="F16" i="2" l="1"/>
  <c r="C16" i="2"/>
  <c r="F13" i="2"/>
  <c r="C13" i="2"/>
  <c r="F10" i="2"/>
  <c r="C10" i="2"/>
  <c r="F7" i="2"/>
  <c r="C7" i="2"/>
  <c r="F4" i="2"/>
  <c r="C4" i="2"/>
</calcChain>
</file>

<file path=xl/sharedStrings.xml><?xml version="1.0" encoding="utf-8"?>
<sst xmlns="http://schemas.openxmlformats.org/spreadsheetml/2006/main" count="268" uniqueCount="112">
  <si>
    <t>Time</t>
    <phoneticPr fontId="1" type="noConversion"/>
  </si>
  <si>
    <t>Inflation rate</t>
    <phoneticPr fontId="1" type="noConversion"/>
  </si>
  <si>
    <t>Inflation rate (%)</t>
    <phoneticPr fontId="1" type="noConversion"/>
  </si>
  <si>
    <t>24 h</t>
    <phoneticPr fontId="1" type="noConversion"/>
  </si>
  <si>
    <t>36 h</t>
    <phoneticPr fontId="1" type="noConversion"/>
  </si>
  <si>
    <t>Fig. 1i</t>
    <phoneticPr fontId="1" type="noConversion"/>
  </si>
  <si>
    <t>Fig. 1k</t>
    <phoneticPr fontId="1" type="noConversion"/>
  </si>
  <si>
    <t>16 h</t>
  </si>
  <si>
    <t>Number of captured nematodes</t>
    <phoneticPr fontId="1" type="noConversion"/>
  </si>
  <si>
    <t>Percentage of captured nematodes (%)</t>
    <phoneticPr fontId="1" type="noConversion"/>
  </si>
  <si>
    <t>CR1</t>
    <phoneticPr fontId="1" type="noConversion"/>
  </si>
  <si>
    <t>CR2</t>
    <phoneticPr fontId="1" type="noConversion"/>
  </si>
  <si>
    <t>CR3</t>
    <phoneticPr fontId="1" type="noConversion"/>
  </si>
  <si>
    <t>CR4</t>
    <phoneticPr fontId="1" type="noConversion"/>
  </si>
  <si>
    <t>CR5</t>
    <phoneticPr fontId="1" type="noConversion"/>
  </si>
  <si>
    <t>Length (μm)</t>
    <phoneticPr fontId="1" type="noConversion"/>
  </si>
  <si>
    <t>Average (μm)</t>
    <phoneticPr fontId="1" type="noConversion"/>
  </si>
  <si>
    <t>Inflation rate (%)</t>
  </si>
  <si>
    <t>0 μg/mL</t>
    <phoneticPr fontId="1" type="noConversion"/>
  </si>
  <si>
    <t>30 μg/mL</t>
    <phoneticPr fontId="1" type="noConversion"/>
  </si>
  <si>
    <t>50 μg/mL</t>
    <phoneticPr fontId="1" type="noConversion"/>
  </si>
  <si>
    <t>Immature CRs</t>
    <phoneticPr fontId="1" type="noConversion"/>
  </si>
  <si>
    <t>Mature CRs</t>
    <phoneticPr fontId="1" type="noConversion"/>
  </si>
  <si>
    <t>Fig. 3d</t>
    <phoneticPr fontId="1" type="noConversion"/>
  </si>
  <si>
    <t>Fig. 2k</t>
    <phoneticPr fontId="1" type="noConversion"/>
  </si>
  <si>
    <t>WT</t>
  </si>
  <si>
    <t>Days</t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2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DdSnc2</t>
    </r>
    <phoneticPr fontId="1" type="noConversion"/>
  </si>
  <si>
    <t>Strain 1</t>
    <phoneticPr fontId="1" type="noConversion"/>
  </si>
  <si>
    <t>Strain 2</t>
    <phoneticPr fontId="1" type="noConversion"/>
  </si>
  <si>
    <t>Strain 3</t>
    <phoneticPr fontId="1" type="noConversion"/>
  </si>
  <si>
    <t>Fig. 4b</t>
    <phoneticPr fontId="1" type="noConversion"/>
  </si>
  <si>
    <t>Fig. 4c</t>
    <phoneticPr fontId="1" type="noConversion"/>
  </si>
  <si>
    <t>Colony diameter (mm)</t>
    <phoneticPr fontId="1" type="noConversion"/>
  </si>
  <si>
    <r>
      <t>Colony are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1" type="noConversion"/>
  </si>
  <si>
    <r>
      <t>Number of condia per 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Log number of condia per 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t>Time (h)</t>
  </si>
  <si>
    <t>Time (h)</t>
    <phoneticPr fontId="1" type="noConversion"/>
  </si>
  <si>
    <t>Number of CRs (2 cm × 2 cm)</t>
    <phoneticPr fontId="1" type="noConversion"/>
  </si>
  <si>
    <r>
      <t>Number of CRs per cm</t>
    </r>
    <r>
      <rPr>
        <vertAlign val="superscript"/>
        <sz val="11"/>
        <color theme="1"/>
        <rFont val="Times New Roman"/>
        <family val="1"/>
      </rPr>
      <t>2</t>
    </r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DdSnc1</t>
    </r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DdSnc2</t>
    </r>
    <phoneticPr fontId="1" type="noConversion"/>
  </si>
  <si>
    <t>Fig. 4d</t>
    <phoneticPr fontId="1" type="noConversion"/>
  </si>
  <si>
    <t>WT</t>
    <phoneticPr fontId="1" type="noConversion"/>
  </si>
  <si>
    <r>
      <rPr>
        <i/>
        <sz val="11"/>
        <color theme="1"/>
        <rFont val="Times New Roman"/>
        <family val="1"/>
      </rPr>
      <t>DdSnc1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t>Fig. 4f</t>
    <phoneticPr fontId="1" type="noConversion"/>
  </si>
  <si>
    <t>Fig. 4g</t>
    <phoneticPr fontId="1" type="noConversion"/>
  </si>
  <si>
    <t>Number of captured nematodes</t>
  </si>
  <si>
    <t>Fig. 4i</t>
    <phoneticPr fontId="1" type="noConversion"/>
  </si>
  <si>
    <t>WT</t>
    <phoneticPr fontId="9" type="noConversion"/>
  </si>
  <si>
    <r>
      <t>Δ</t>
    </r>
    <r>
      <rPr>
        <i/>
        <sz val="11"/>
        <rFont val="Times New Roman"/>
        <family val="1"/>
      </rPr>
      <t>DdSnc1</t>
    </r>
    <r>
      <rPr>
        <sz val="11"/>
        <rFont val="Times New Roman"/>
        <family val="1"/>
      </rPr>
      <t>-8</t>
    </r>
    <phoneticPr fontId="1" type="noConversion"/>
  </si>
  <si>
    <r>
      <t>Δ</t>
    </r>
    <r>
      <rPr>
        <i/>
        <sz val="11"/>
        <rFont val="Times New Roman"/>
        <family val="1"/>
      </rPr>
      <t>DdSnc1</t>
    </r>
    <r>
      <rPr>
        <sz val="11"/>
        <rFont val="Times New Roman"/>
        <family val="1"/>
      </rPr>
      <t>-11</t>
    </r>
    <phoneticPr fontId="9" type="noConversion"/>
  </si>
  <si>
    <r>
      <t>Δ</t>
    </r>
    <r>
      <rPr>
        <i/>
        <sz val="11"/>
        <rFont val="Times New Roman"/>
        <family val="1"/>
      </rPr>
      <t>DdSnc2</t>
    </r>
    <r>
      <rPr>
        <sz val="11"/>
        <rFont val="Times New Roman"/>
        <family val="1"/>
      </rPr>
      <t>-7</t>
    </r>
    <phoneticPr fontId="9" type="noConversion"/>
  </si>
  <si>
    <r>
      <t>Δ</t>
    </r>
    <r>
      <rPr>
        <i/>
        <sz val="11"/>
        <rFont val="Times New Roman"/>
        <family val="1"/>
      </rPr>
      <t>DdSnc2</t>
    </r>
    <r>
      <rPr>
        <sz val="11"/>
        <rFont val="Times New Roman"/>
        <family val="1"/>
      </rPr>
      <t>-53</t>
    </r>
    <phoneticPr fontId="9" type="noConversion"/>
  </si>
  <si>
    <t>Fig. 5i</t>
    <phoneticPr fontId="1" type="noConversion"/>
  </si>
  <si>
    <t>Fig. 5j</t>
    <phoneticPr fontId="1" type="noConversion"/>
  </si>
  <si>
    <t>Supplementary Fig. 1b</t>
    <phoneticPr fontId="1" type="noConversion"/>
  </si>
  <si>
    <t>Inflated CRs</t>
  </si>
  <si>
    <t>Inflated CRs</t>
    <phoneticPr fontId="1" type="noConversion"/>
  </si>
  <si>
    <t>CRs</t>
  </si>
  <si>
    <t>CRs</t>
    <phoneticPr fontId="1" type="noConversion"/>
  </si>
  <si>
    <t>Immature CR</t>
    <phoneticPr fontId="1" type="noConversion"/>
  </si>
  <si>
    <t>Mature CR</t>
    <phoneticPr fontId="1" type="noConversion"/>
  </si>
  <si>
    <t>5 μg/mL</t>
    <phoneticPr fontId="1" type="noConversion"/>
  </si>
  <si>
    <t>10 μg/mL</t>
    <phoneticPr fontId="1" type="noConversion"/>
  </si>
  <si>
    <t>Supplementary Fig. 4a</t>
    <phoneticPr fontId="1" type="noConversion"/>
  </si>
  <si>
    <t>Supplementary Fig. 4c</t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-8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-11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-51</t>
    </r>
    <phoneticPr fontId="1" type="noConversion"/>
  </si>
  <si>
    <r>
      <rPr>
        <i/>
        <sz val="11"/>
        <color theme="1"/>
        <rFont val="Times New Roman"/>
        <family val="1"/>
      </rPr>
      <t>DdSnc1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6</t>
    </r>
    <phoneticPr fontId="1" type="noConversion"/>
  </si>
  <si>
    <r>
      <rPr>
        <i/>
        <sz val="11"/>
        <color theme="1"/>
        <rFont val="Times New Roman"/>
        <family val="1"/>
      </rPr>
      <t>DdSnc1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18</t>
    </r>
    <phoneticPr fontId="1" type="noConversion"/>
  </si>
  <si>
    <r>
      <rPr>
        <i/>
        <sz val="11"/>
        <color theme="1"/>
        <rFont val="Times New Roman"/>
        <family val="1"/>
      </rPr>
      <t>DdSnc1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41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Exo70</t>
    </r>
    <r>
      <rPr>
        <sz val="11"/>
        <color theme="1"/>
        <rFont val="Times New Roman"/>
        <family val="1"/>
      </rPr>
      <t>-1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Exo70</t>
    </r>
    <r>
      <rPr>
        <sz val="11"/>
        <color theme="1"/>
        <rFont val="Times New Roman"/>
        <family val="1"/>
      </rPr>
      <t>-5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Exo70</t>
    </r>
    <r>
      <rPr>
        <sz val="11"/>
        <color theme="1"/>
        <rFont val="Times New Roman"/>
        <family val="1"/>
      </rPr>
      <t>-35</t>
    </r>
    <phoneticPr fontId="1" type="noConversion"/>
  </si>
  <si>
    <r>
      <rPr>
        <i/>
        <sz val="11"/>
        <color theme="1"/>
        <rFont val="Times New Roman"/>
        <family val="1"/>
      </rPr>
      <t>DdExo70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7</t>
    </r>
    <phoneticPr fontId="1" type="noConversion"/>
  </si>
  <si>
    <r>
      <rPr>
        <i/>
        <sz val="11"/>
        <color theme="1"/>
        <rFont val="Times New Roman"/>
        <family val="1"/>
      </rPr>
      <t>DdExo70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2</t>
    </r>
    <phoneticPr fontId="1" type="noConversion"/>
  </si>
  <si>
    <r>
      <rPr>
        <i/>
        <sz val="11"/>
        <color theme="1"/>
        <rFont val="Times New Roman"/>
        <family val="1"/>
      </rPr>
      <t>DdExo70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-9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2</t>
    </r>
    <r>
      <rPr>
        <sz val="11"/>
        <color theme="1"/>
        <rFont val="Times New Roman"/>
        <family val="1"/>
      </rPr>
      <t>-7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2</t>
    </r>
    <r>
      <rPr>
        <sz val="11"/>
        <color theme="1"/>
        <rFont val="Times New Roman"/>
        <family val="1"/>
      </rPr>
      <t>-53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DdSnc2</t>
    </r>
    <r>
      <rPr>
        <sz val="11"/>
        <color theme="1"/>
        <rFont val="Times New Roman"/>
        <family val="1"/>
      </rPr>
      <t>-9</t>
    </r>
    <phoneticPr fontId="1" type="noConversion"/>
  </si>
  <si>
    <r>
      <t>Δ</t>
    </r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DdSnc2</t>
    </r>
    <r>
      <rPr>
        <sz val="11"/>
        <color theme="1"/>
        <rFont val="Times New Roman"/>
        <family val="1"/>
      </rPr>
      <t>-10</t>
    </r>
    <phoneticPr fontId="1" type="noConversion"/>
  </si>
  <si>
    <t>Supplementary Fig. 7g</t>
    <phoneticPr fontId="1" type="noConversion"/>
  </si>
  <si>
    <t>Supplementary Fig. 7h</t>
    <phoneticPr fontId="1" type="noConversion"/>
  </si>
  <si>
    <t>Supplementary Fig. 7i</t>
    <phoneticPr fontId="1" type="noConversion"/>
  </si>
  <si>
    <t>Supplementary Fig. 7j</t>
    <phoneticPr fontId="1" type="noConversion"/>
  </si>
  <si>
    <t>Supplementary Fig. 7f</t>
    <phoneticPr fontId="1" type="noConversion"/>
  </si>
  <si>
    <t>PCR-labeled probes, Anti-Dig-AP</t>
    <phoneticPr fontId="1" type="noConversion"/>
  </si>
  <si>
    <t>Strain 1</t>
  </si>
  <si>
    <r>
      <t>Δ</t>
    </r>
    <r>
      <rPr>
        <i/>
        <sz val="11"/>
        <color theme="1"/>
        <rFont val="Times New Roman"/>
        <family val="1"/>
      </rPr>
      <t>DdExo70</t>
    </r>
    <phoneticPr fontId="1" type="noConversion"/>
  </si>
  <si>
    <r>
      <rPr>
        <i/>
        <sz val="11"/>
        <color theme="1"/>
        <rFont val="Times New Roman"/>
        <family val="1"/>
      </rPr>
      <t>DdExo70</t>
    </r>
    <r>
      <rPr>
        <vertAlign val="superscript"/>
        <sz val="11"/>
        <color theme="1"/>
        <rFont val="Times New Roman"/>
        <family val="1"/>
      </rPr>
      <t>C</t>
    </r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DdExo70</t>
    </r>
    <phoneticPr fontId="1" type="noConversion"/>
  </si>
  <si>
    <r>
      <rPr>
        <b/>
        <i/>
        <sz val="11"/>
        <color theme="1"/>
        <rFont val="Times New Roman"/>
        <family val="1"/>
      </rPr>
      <t>DdExo70</t>
    </r>
    <r>
      <rPr>
        <b/>
        <vertAlign val="superscript"/>
        <sz val="11"/>
        <color theme="1"/>
        <rFont val="Times New Roman"/>
        <family val="1"/>
      </rPr>
      <t>C</t>
    </r>
    <phoneticPr fontId="1" type="noConversion"/>
  </si>
  <si>
    <t>Supplementary Fig. 8b</t>
    <phoneticPr fontId="1" type="noConversion"/>
  </si>
  <si>
    <t>Supplementary Fig. 8c</t>
    <phoneticPr fontId="1" type="noConversion"/>
  </si>
  <si>
    <t>Supplementary Fig. 8e</t>
    <phoneticPr fontId="1" type="noConversion"/>
  </si>
  <si>
    <t>Supplementary Fig. 8f</t>
    <phoneticPr fontId="1" type="noConversion"/>
  </si>
  <si>
    <t>Supplementary Fig. 10a</t>
    <phoneticPr fontId="1" type="noConversion"/>
  </si>
  <si>
    <t>Supplementary Fig. 10c</t>
    <phoneticPr fontId="1" type="noConversion"/>
  </si>
  <si>
    <r>
      <rPr>
        <i/>
        <sz val="11"/>
        <color theme="1"/>
        <rFont val="Times New Roman"/>
        <family val="1"/>
      </rPr>
      <t>DdSnc1</t>
    </r>
    <r>
      <rPr>
        <sz val="11"/>
        <color theme="1"/>
        <rFont val="Times New Roman"/>
        <family val="1"/>
      </rPr>
      <t>_cDNA: ATGTCCGACCAGCCCTACGACCCTTACATCCCCAGCAACAATGCTCCCACCACCGGCGCCGCTCCCGCCCCCGGCGGTGGCCAGAGCAGGACCGCCCAGATCCAGGCTCAAATCGATGACACCATTGGCATCATGAGGGACAACATCAACAAGACAACAGAACGAGGCCAGAACTTGAACCAGCTCCAAAACAAGACAAATGACCTCGCGGACTCGGCGCAAGGCTTCCGGCGTGGCGCCAACCGGGTGCGGAAAGCCATGTGGTGGAAAGACATGAAGATGAGACTGTGCCTCATCGGCGGCGTCCTCATCCTCATCGCCGTCATCGTCGTCCCAATCGTCGTGACAAAGAAGAATTAA</t>
    </r>
    <phoneticPr fontId="1" type="noConversion"/>
  </si>
  <si>
    <t>DdSnc1_aa: MSDQPYDPYIPSNNAPTTGAAPAPGGGQSRTAQIQAQIDDTIGIMRDNINKTTERGQNLNQLQNKTNDLADSAQGFRRGANRVRKAMWWKDMKMRLCLIGGVLILIAVIVVPIVVTKKN</t>
    <phoneticPr fontId="1" type="noConversion"/>
  </si>
  <si>
    <r>
      <rPr>
        <i/>
        <sz val="11"/>
        <color theme="1"/>
        <rFont val="Times New Roman"/>
        <family val="1"/>
      </rPr>
      <t>DdSnc2</t>
    </r>
    <r>
      <rPr>
        <sz val="11"/>
        <color theme="1"/>
        <rFont val="Times New Roman"/>
        <family val="1"/>
      </rPr>
      <t>_cDNA: ATGCCGACTCCCCTCCTTTATACATGTGTCGCTCATAATACGACCGTCCTCGCCGAGTACACGCCCTTCCCATCCTCTTCTCCGAATTCCACGTCAGTTCCGCAGATTGCGTCCGTCGTCCTGCCAAAGATCTCGCACGACCAGCCCCAGAAACTCACGTACACGTACGGCGAACACCTCATAAACTATGTCTCGACGTCCAACACCGCCTCGTCGCTCACATTCCTGCTGGTCACGGACAAGTCCGTGGCGCGGAAAACCTCGTTTGGCTTCCTGCAGACGATCCAGCAGGAATTTGGACTCAAGTACACGCCGGCGATGATCGAAGACGCCCCGCCCTACGGCTGTGCGGAATTCAACAAGACACTCAAGGAGCAGGTTCAGATATACGCGTCCGGGAATGGGGAGGACCTAGGTGGGAACAACACGCGCCATTTGCAGCAGGAAATCGACGCCGTCAGAGGCATCATGACGGAGAATATCGAGCGTGTGCTTGAACGCGGTGAGCGGCTTGATCTGCTGGTTGATAAGACGGACCGTCTGGGGGAGGGAGCGCGGGGCTTTAGGACCGGCGCCCGGAGACTACGGAGGCAGATGTGGTGGAAGAACGTCAAATTGGTGGTGTTATTGTGGGTGGTCGTCATTTTCTTGATCTACCTTTTCGTAGGGTTCGGGTGTGGATTGCCAGCTTGGGGCAAATGTTTCGGTCGCTAG</t>
    </r>
    <phoneticPr fontId="1" type="noConversion"/>
  </si>
  <si>
    <t>DdSnc2_aa: MVQSTIITRLDGMPLAATVDDAQVEENLQQYKEQAKMIFRRLTPNSEPQASIESGQYSLHYLIQDGVCYLCICDRSYPRKLAFTYLADIATEFASSYPPKEVHSPAVRPYQFVDFDTFMQRTKRTYQDTRATQNLDKLNDDLKDVTRIMTKNIEDLLYRGDSLDKMGDMSIKLKQDSAKYKKAARRINWDLLMRQYAPFAVIGFIIILFIYLRFF</t>
    <phoneticPr fontId="1" type="noConversion"/>
  </si>
  <si>
    <r>
      <rPr>
        <i/>
        <sz val="11"/>
        <color theme="1"/>
        <rFont val="Times New Roman"/>
        <family val="1"/>
      </rPr>
      <t>DdExo70</t>
    </r>
    <r>
      <rPr>
        <sz val="11"/>
        <color theme="1"/>
        <rFont val="Times New Roman"/>
        <family val="1"/>
      </rPr>
      <t>_cDNA: ATGGCGGTGCTGCCCGAGGAAGAGGCGGCCGAGGTCGAGGTCCTCCACGAGCGCCTGAAGAAGGTCGCGACCATCACCGACAAGATCACCCGCAGCCTGGGCAAGCTGTCCGGAAGCGCCCAGCAGGTCGAAAAGTCGGTCCAGCCAATCCTCAAACAGACGGGGACGCTGACAGCGCTCGCTGGAAATATCGATGCCGGGATCCTGGAAATCGACAAGACGATGCGACTGCTCGATGTGGTCAAGCATGAGGAGAGCACCATCCGCAAGGGACCCCAGGTCGTCGGATTAGCAGAATATCTAAGCTCGATTAAGCGCCTTAGCGAAGGGCTCGCCGCTTTGCGGACCACGAACCTGCGGTCTTCGCAAAAGGCCGTCAAGGACATGACCCTGTTGTTGAAGACTGGAGCTATCCAACTGGAGGACCAGTTTCGGAAGACCCTCGTGCAGGAGTCCAATCCCTCGGAGCCACTCCACTTTATCACAAAAAAACTCCCCTTCCCAACTTTCAGCAGCGACAAGCTGAACACCCTCGCTGTCCTCAACGAGTTCCTCTCCTCCACGATCGCCACTTCATCCGGCCTACAATCGAATGCCGCAAACGTCTATGTCGACGTTCGGGGCCAATACATCTCGACCTCGCTCTCCTCCCTCTCCCAAGGCTGCGTCAACACTGCTACCCGACGAACCGTCACCAACCCCTACGAAAAGGGCGACAATGGCATCGCCCACTACGCCCAGGCCCTCGAGGGCATCTTCTCCGCCGAATACGAAAACATCATCCGCCTATTCTCCGCCTCCTCATGGCTCAAAGTCTACACCGCAACCACACAGCCCGCCATCACTGTCTTCTCGAACACCATCCGCCAGTTGAACAAGCACGTTCTCACCTACATGATCTCCGACTGCTTCCTCGCCTACGACGTCATCGAGTGCATCACAGCAACCGCCACACGCCTCGGCACCAAAACCGGCGAGAAGACCGAATTCGCCGAGGCTCTCAAGCCGCTGCGCCTCAGCGCGTCCGCCAGCTTCTATGAGCTCCTTGAGGACCTCAAGCGCAAGGGGAACAACATGCCCACCGTCCCGCTCGACTTCACCGTCTGCGAGTACACACAAAACATGATGACCCGGCTGCGCCGGCTGACGGACTACCAGCCTGCCGTTGCGGGTCTCCTCATCTCACTTGGCGATCGCAATTGGAACACGCCGTACACGCCGACGCTGACGACGAACCAGCAGTCCTTCGACGTCGGCGCGGACGGAAACGTGTTTCTGGCGAACTACTGCATGGATAGCATTGACCGTATGCTGGAAATAATCGAAGCGAAGGGCAAGGCGGTGATCAAGAAGCAGCAGCAGGTAGCCGTGCTGATGGTGAACAACGTCGCGTACGTGGAGACAGCGATCAAGCGCAGCGAGCTGGTGTCCGTGTTGAGCCTGGGCGGCGGCATGCAGAAAGTTGAGAAGTGGCGCAAGCGGGCTGTCGAAGAATACATGTCTCCGTGGAAGGAAGCGGCTGGTTACCTCCTGGATATGACCTACACCAGCAAAGCCGCCATCACAGTCACCGCCGCCGGCAGCAAGCCTTCGCTGACCTCCAAGGACAAGGAGGCGATCAAGGAGAAATTCAAGGCGTTCAACACGCTCTTCGACACGCTGATACAGAGCCATAAGTCGTATGTGTTTCCAGACAAGGAGGTCAAGGCGATGCTGTTCAAGGAGATCACATTCATCAGTCCGCTCTACGGGCGGTTCTACGACAAATACCACGAGGTGGTAAAGGATAAGCATGTCAAGTATGATAGCGCCGGGTTGCAGGCCGTGCTCGCGAGCTGCAATCAGTAG</t>
    </r>
    <phoneticPr fontId="1" type="noConversion"/>
  </si>
  <si>
    <t>DdExo70_aa: MAVLPEEEAAEVEVLHERLKKVATITDKITRSLGKLSGSAQQVEKSVQPILKQTGTLTALAGNIDAGILEIDKTMRLLDVVKHEESTIRKGPQVVGLAEYLSSIKRLSEGLAALRTTNLRSSQKAVKDMTLLLKTGAIQLEDQFRKTLVQESNPSEPLHFITKKLPFPTFSSDKLNTLAVLNEFLSSTIATSSGLQSNAANVYVDVRGQYISTSLSSLSQGCVNTATRRTVTNPYEKGDNGIAHYAQALEGIFSAEYENIIRLFSASSWLKVYTATTQPAITVFSNTIRQLNKHVLTYMISDCFLAYDVIECITATATRLGTKTGEKTEFAEALKPLRLSASASFYELLEDLKRKGNNMPTVPLDFTVCEYTQNMMTRLRRLTDYQPAVAGLLISLGDRNWNTPYTPTLTTNQQSFDVGADGNVFLANYCMDSIDRMLEIIEAKGKAVIKKQQQVAVLMVNNVAYVETAIKRSELVSVLSLGGGMQKVEKWRKRAVEEYMSPWKEAAGYLLDMTYTSKAAITVTAAGSKPSLTSKDKEAIKEKFKAFNTLFDTLIQSHKSYVFPDKEVKAMLFKEITFISPLYGRFYDKYHEVVKDKHVKYDSAGLQAVLASCNQ</t>
    <phoneticPr fontId="1" type="noConversion"/>
  </si>
  <si>
    <t>Supplementary Fig. 5</t>
    <phoneticPr fontId="1" type="noConversion"/>
  </si>
  <si>
    <t>Supplementary Fig. 6a</t>
    <phoneticPr fontId="1" type="noConversion"/>
  </si>
  <si>
    <t>Fig. 6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_);[Red]\(0.00\)"/>
    <numFmt numFmtId="178" formatCode="0_);[Red]\(0\)"/>
    <numFmt numFmtId="179" formatCode="0.000000_);[Red]\(0.000000\)"/>
    <numFmt numFmtId="180" formatCode="0.00000000_ "/>
    <numFmt numFmtId="181" formatCode="0.00000000_);[Red]\(0.00000000\)"/>
    <numFmt numFmtId="182" formatCode="0.00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</font>
    <font>
      <sz val="8.25"/>
      <name val="Microsoft Sans Serif"/>
      <family val="2"/>
    </font>
    <font>
      <i/>
      <sz val="1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0" fillId="0" borderId="0">
      <alignment vertical="top"/>
      <protection locked="0"/>
    </xf>
  </cellStyleXfs>
  <cellXfs count="10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76" fontId="2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76" fontId="2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176" fontId="2" fillId="0" borderId="3" xfId="0" applyNumberFormat="1" applyFont="1" applyBorder="1" applyAlignment="1">
      <alignment horizontal="left"/>
    </xf>
    <xf numFmtId="0" fontId="2" fillId="0" borderId="0" xfId="0" applyFont="1"/>
    <xf numFmtId="177" fontId="2" fillId="0" borderId="0" xfId="0" applyNumberFormat="1" applyFont="1" applyAlignment="1">
      <alignment horizontal="left"/>
    </xf>
    <xf numFmtId="177" fontId="2" fillId="0" borderId="1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/>
    </xf>
    <xf numFmtId="177" fontId="2" fillId="0" borderId="0" xfId="0" applyNumberFormat="1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176" fontId="2" fillId="2" borderId="1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center"/>
    </xf>
    <xf numFmtId="176" fontId="2" fillId="3" borderId="1" xfId="0" applyNumberFormat="1" applyFont="1" applyFill="1" applyBorder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left" vertical="center" wrapText="1"/>
    </xf>
    <xf numFmtId="178" fontId="2" fillId="0" borderId="1" xfId="0" applyNumberFormat="1" applyFont="1" applyBorder="1" applyAlignment="1">
      <alignment horizontal="left" vertical="center"/>
    </xf>
    <xf numFmtId="178" fontId="2" fillId="2" borderId="1" xfId="0" applyNumberFormat="1" applyFont="1" applyFill="1" applyBorder="1" applyAlignment="1">
      <alignment horizontal="left" vertical="center"/>
    </xf>
    <xf numFmtId="0" fontId="8" fillId="0" borderId="1" xfId="0" applyFont="1" applyBorder="1" applyAlignment="1" applyProtection="1">
      <alignment horizontal="left" vertical="top"/>
      <protection locked="0"/>
    </xf>
    <xf numFmtId="177" fontId="8" fillId="0" borderId="1" xfId="0" applyNumberFormat="1" applyFont="1" applyBorder="1" applyAlignment="1" applyProtection="1">
      <alignment horizontal="left" vertical="top"/>
      <protection locked="0"/>
    </xf>
    <xf numFmtId="0" fontId="3" fillId="0" borderId="0" xfId="0" applyFont="1"/>
    <xf numFmtId="177" fontId="2" fillId="2" borderId="1" xfId="0" applyNumberFormat="1" applyFont="1" applyFill="1" applyBorder="1" applyAlignment="1">
      <alignment horizontal="left"/>
    </xf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177" fontId="2" fillId="0" borderId="0" xfId="0" applyNumberFormat="1" applyFont="1"/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176" fontId="2" fillId="2" borderId="1" xfId="0" applyNumberFormat="1" applyFont="1" applyFill="1" applyBorder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180" fontId="2" fillId="0" borderId="0" xfId="0" applyNumberFormat="1" applyFont="1" applyAlignment="1">
      <alignment horizontal="left"/>
    </xf>
    <xf numFmtId="181" fontId="0" fillId="0" borderId="0" xfId="0" applyNumberFormat="1"/>
    <xf numFmtId="182" fontId="2" fillId="0" borderId="0" xfId="0" applyNumberFormat="1" applyFont="1" applyAlignment="1">
      <alignment horizontal="left"/>
    </xf>
    <xf numFmtId="0" fontId="8" fillId="0" borderId="0" xfId="0" applyFont="1" applyAlignment="1" applyProtection="1">
      <alignment horizontal="left" vertical="top"/>
      <protection locked="0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77" fontId="2" fillId="2" borderId="1" xfId="0" applyNumberFormat="1" applyFont="1" applyFill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/>
    </xf>
    <xf numFmtId="177" fontId="2" fillId="2" borderId="1" xfId="0" applyNumberFormat="1" applyFont="1" applyFill="1" applyBorder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top" wrapText="1"/>
    </xf>
    <xf numFmtId="0" fontId="2" fillId="0" borderId="10" xfId="0" applyFont="1" applyBorder="1" applyAlignment="1">
      <alignment horizontal="left" vertical="top" wrapText="1"/>
    </xf>
    <xf numFmtId="0" fontId="2" fillId="0" borderId="1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15" xfId="0" applyFont="1" applyBorder="1" applyAlignment="1">
      <alignment horizontal="left" vertical="top" wrapText="1"/>
    </xf>
    <xf numFmtId="0" fontId="2" fillId="0" borderId="13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14" xfId="0" applyFont="1" applyBorder="1" applyAlignment="1">
      <alignment horizontal="left" vertical="top" wrapText="1"/>
    </xf>
    <xf numFmtId="0" fontId="3" fillId="0" borderId="11" xfId="0" applyFont="1" applyBorder="1" applyAlignment="1">
      <alignment horizontal="left" vertical="top"/>
    </xf>
    <xf numFmtId="0" fontId="3" fillId="0" borderId="10" xfId="0" applyFont="1" applyBorder="1" applyAlignment="1">
      <alignment horizontal="left" vertical="top"/>
    </xf>
    <xf numFmtId="0" fontId="3" fillId="0" borderId="12" xfId="0" applyFont="1" applyBorder="1" applyAlignment="1">
      <alignment horizontal="left" vertical="top"/>
    </xf>
    <xf numFmtId="0" fontId="3" fillId="0" borderId="13" xfId="0" applyFont="1" applyBorder="1" applyAlignment="1">
      <alignment horizontal="left" vertical="top"/>
    </xf>
    <xf numFmtId="0" fontId="3" fillId="0" borderId="2" xfId="0" applyFont="1" applyBorder="1" applyAlignment="1">
      <alignment horizontal="left" vertical="top"/>
    </xf>
    <xf numFmtId="0" fontId="3" fillId="0" borderId="14" xfId="0" applyFont="1" applyBorder="1" applyAlignment="1">
      <alignment horizontal="left" vertical="top"/>
    </xf>
    <xf numFmtId="176" fontId="2" fillId="0" borderId="7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176" fontId="2" fillId="0" borderId="11" xfId="0" applyNumberFormat="1" applyFont="1" applyBorder="1" applyAlignment="1">
      <alignment horizontal="left" vertical="center"/>
    </xf>
    <xf numFmtId="176" fontId="2" fillId="0" borderId="10" xfId="0" applyNumberFormat="1" applyFont="1" applyBorder="1" applyAlignment="1">
      <alignment horizontal="left" vertical="center"/>
    </xf>
    <xf numFmtId="176" fontId="2" fillId="0" borderId="12" xfId="0" applyNumberFormat="1" applyFont="1" applyBorder="1" applyAlignment="1">
      <alignment horizontal="left" vertical="center"/>
    </xf>
    <xf numFmtId="176" fontId="2" fillId="0" borderId="13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6" fontId="2" fillId="0" borderId="14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2">
    <cellStyle name="Normal" xfId="1" xr:uid="{19284AE5-1598-4ACE-9184-0AB2BC9DF401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46465</xdr:colOff>
      <xdr:row>3</xdr:row>
      <xdr:rowOff>40461</xdr:rowOff>
    </xdr:from>
    <xdr:to>
      <xdr:col>10</xdr:col>
      <xdr:colOff>561975</xdr:colOff>
      <xdr:row>3</xdr:row>
      <xdr:rowOff>247650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A06A2A93-A35A-318B-04C7-17E3662627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133178" y="469086"/>
          <a:ext cx="2987260" cy="2436039"/>
        </a:xfrm>
        <a:prstGeom prst="rect">
          <a:avLst/>
        </a:prstGeom>
      </xdr:spPr>
    </xdr:pic>
    <xdr:clientData/>
  </xdr:twoCellAnchor>
  <xdr:twoCellAnchor>
    <xdr:from>
      <xdr:col>1</xdr:col>
      <xdr:colOff>247651</xdr:colOff>
      <xdr:row>1</xdr:row>
      <xdr:rowOff>176209</xdr:rowOff>
    </xdr:from>
    <xdr:to>
      <xdr:col>3</xdr:col>
      <xdr:colOff>1357323</xdr:colOff>
      <xdr:row>3</xdr:row>
      <xdr:rowOff>2531069</xdr:rowOff>
    </xdr:to>
    <xdr:grpSp>
      <xdr:nvGrpSpPr>
        <xdr:cNvPr id="12" name="组合 11">
          <a:extLst>
            <a:ext uri="{FF2B5EF4-FFF2-40B4-BE49-F238E27FC236}">
              <a16:creationId xmlns:a16="http://schemas.microsoft.com/office/drawing/2014/main" id="{23EF42D2-07FB-2891-073C-4DF18F3F46F0}"/>
            </a:ext>
          </a:extLst>
        </xdr:cNvPr>
        <xdr:cNvGrpSpPr/>
      </xdr:nvGrpSpPr>
      <xdr:grpSpPr>
        <a:xfrm>
          <a:off x="433389" y="352422"/>
          <a:ext cx="3357572" cy="2783485"/>
          <a:chOff x="4581526" y="347660"/>
          <a:chExt cx="3357572" cy="2783485"/>
        </a:xfrm>
      </xdr:grpSpPr>
      <xdr:pic>
        <xdr:nvPicPr>
          <xdr:cNvPr id="5" name="图片 4">
            <a:extLst>
              <a:ext uri="{FF2B5EF4-FFF2-40B4-BE49-F238E27FC236}">
                <a16:creationId xmlns:a16="http://schemas.microsoft.com/office/drawing/2014/main" id="{D5297DF1-BF7B-A943-A249-347B9E288FF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4581526" y="657225"/>
            <a:ext cx="3033712" cy="2473920"/>
          </a:xfrm>
          <a:prstGeom prst="rect">
            <a:avLst/>
          </a:prstGeom>
        </xdr:spPr>
      </xdr:pic>
      <xdr:sp macro="" textlink="">
        <xdr:nvSpPr>
          <xdr:cNvPr id="9" name="矩形 8">
            <a:extLst>
              <a:ext uri="{FF2B5EF4-FFF2-40B4-BE49-F238E27FC236}">
                <a16:creationId xmlns:a16="http://schemas.microsoft.com/office/drawing/2014/main" id="{116EB1E6-41D0-4ADE-A166-F3B35C28C6F6}"/>
              </a:ext>
            </a:extLst>
          </xdr:cNvPr>
          <xdr:cNvSpPr/>
        </xdr:nvSpPr>
        <xdr:spPr>
          <a:xfrm>
            <a:off x="5648325" y="366713"/>
            <a:ext cx="2000250" cy="2757488"/>
          </a:xfrm>
          <a:prstGeom prst="rect">
            <a:avLst/>
          </a:prstGeom>
          <a:noFill/>
          <a:ln w="9525">
            <a:solidFill>
              <a:schemeClr val="tx1"/>
            </a:solidFill>
            <a:prstDash val="dash"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10" name="文本框 9">
            <a:extLst>
              <a:ext uri="{FF2B5EF4-FFF2-40B4-BE49-F238E27FC236}">
                <a16:creationId xmlns:a16="http://schemas.microsoft.com/office/drawing/2014/main" id="{25D4B22F-AB90-17FC-57B7-5B6179B591D3}"/>
              </a:ext>
            </a:extLst>
          </xdr:cNvPr>
          <xdr:cNvSpPr txBox="1"/>
        </xdr:nvSpPr>
        <xdr:spPr>
          <a:xfrm>
            <a:off x="6038861" y="347660"/>
            <a:ext cx="1900237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upplementary Fig. 7b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4</xdr:col>
      <xdr:colOff>257177</xdr:colOff>
      <xdr:row>1</xdr:row>
      <xdr:rowOff>152399</xdr:rowOff>
    </xdr:from>
    <xdr:to>
      <xdr:col>7</xdr:col>
      <xdr:colOff>19062</xdr:colOff>
      <xdr:row>3</xdr:row>
      <xdr:rowOff>2524125</xdr:rowOff>
    </xdr:to>
    <xdr:grpSp>
      <xdr:nvGrpSpPr>
        <xdr:cNvPr id="13" name="组合 12">
          <a:extLst>
            <a:ext uri="{FF2B5EF4-FFF2-40B4-BE49-F238E27FC236}">
              <a16:creationId xmlns:a16="http://schemas.microsoft.com/office/drawing/2014/main" id="{9C0D15CB-3003-33B1-D97B-A9F0A2DDE13F}"/>
            </a:ext>
          </a:extLst>
        </xdr:cNvPr>
        <xdr:cNvGrpSpPr/>
      </xdr:nvGrpSpPr>
      <xdr:grpSpPr>
        <a:xfrm>
          <a:off x="4105277" y="328612"/>
          <a:ext cx="3438535" cy="2800351"/>
          <a:chOff x="895352" y="333375"/>
          <a:chExt cx="3438535" cy="2800351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D6644DC0-F0AF-C001-BB19-98FF7E45FF1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95352" y="638175"/>
            <a:ext cx="3043236" cy="2481686"/>
          </a:xfrm>
          <a:prstGeom prst="rect">
            <a:avLst/>
          </a:prstGeom>
        </xdr:spPr>
      </xdr:pic>
      <xdr:sp macro="" textlink="">
        <xdr:nvSpPr>
          <xdr:cNvPr id="8" name="矩形 7">
            <a:extLst>
              <a:ext uri="{FF2B5EF4-FFF2-40B4-BE49-F238E27FC236}">
                <a16:creationId xmlns:a16="http://schemas.microsoft.com/office/drawing/2014/main" id="{CF32A5BB-1E5B-F680-2F8C-F6AB0BDD917A}"/>
              </a:ext>
            </a:extLst>
          </xdr:cNvPr>
          <xdr:cNvSpPr/>
        </xdr:nvSpPr>
        <xdr:spPr>
          <a:xfrm>
            <a:off x="2009775" y="371475"/>
            <a:ext cx="2019300" cy="2762251"/>
          </a:xfrm>
          <a:prstGeom prst="rect">
            <a:avLst/>
          </a:prstGeom>
          <a:noFill/>
          <a:ln w="9525">
            <a:solidFill>
              <a:schemeClr val="tx1"/>
            </a:solidFill>
            <a:prstDash val="dash"/>
          </a:ln>
        </xdr:spPr>
        <xdr:style>
          <a:lnRef idx="2">
            <a:schemeClr val="accent1">
              <a:shade val="15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/>
          </a:p>
        </xdr:txBody>
      </xdr:sp>
      <xdr:sp macro="" textlink="">
        <xdr:nvSpPr>
          <xdr:cNvPr id="11" name="文本框 10">
            <a:extLst>
              <a:ext uri="{FF2B5EF4-FFF2-40B4-BE49-F238E27FC236}">
                <a16:creationId xmlns:a16="http://schemas.microsoft.com/office/drawing/2014/main" id="{BF7B9227-4651-4894-BE20-C2094BCD739A}"/>
              </a:ext>
            </a:extLst>
          </xdr:cNvPr>
          <xdr:cNvSpPr txBox="1"/>
        </xdr:nvSpPr>
        <xdr:spPr>
          <a:xfrm>
            <a:off x="2433650" y="333375"/>
            <a:ext cx="1900237" cy="22860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altLang="zh-CN" sz="1200" b="1">
                <a:latin typeface="Times New Roman" panose="02020603050405020304" pitchFamily="18" charset="0"/>
                <a:cs typeface="Times New Roman" panose="02020603050405020304" pitchFamily="18" charset="0"/>
              </a:rPr>
              <a:t>Supplementary Fig. 7c</a:t>
            </a:r>
            <a:endParaRPr lang="zh-CN" altLang="en-US" sz="12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</xdr:grpSp>
    <xdr:clientData/>
  </xdr:twoCellAnchor>
  <xdr:twoCellAnchor>
    <xdr:from>
      <xdr:col>1</xdr:col>
      <xdr:colOff>204789</xdr:colOff>
      <xdr:row>2</xdr:row>
      <xdr:rowOff>14288</xdr:rowOff>
    </xdr:from>
    <xdr:to>
      <xdr:col>2</xdr:col>
      <xdr:colOff>704851</xdr:colOff>
      <xdr:row>3</xdr:row>
      <xdr:rowOff>2519362</xdr:rowOff>
    </xdr:to>
    <xdr:sp macro="" textlink="">
      <xdr:nvSpPr>
        <xdr:cNvPr id="14" name="矩形 13">
          <a:extLst>
            <a:ext uri="{FF2B5EF4-FFF2-40B4-BE49-F238E27FC236}">
              <a16:creationId xmlns:a16="http://schemas.microsoft.com/office/drawing/2014/main" id="{B674A4CC-1B6C-30BF-07A5-E368EF5F7593}"/>
            </a:ext>
          </a:extLst>
        </xdr:cNvPr>
        <xdr:cNvSpPr/>
      </xdr:nvSpPr>
      <xdr:spPr>
        <a:xfrm>
          <a:off x="852489" y="366713"/>
          <a:ext cx="1371600" cy="2757487"/>
        </a:xfrm>
        <a:prstGeom prst="rect">
          <a:avLst/>
        </a:prstGeom>
        <a:noFill/>
        <a:ln w="9525">
          <a:solidFill>
            <a:schemeClr val="accent2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176213</xdr:colOff>
      <xdr:row>2</xdr:row>
      <xdr:rowOff>19050</xdr:rowOff>
    </xdr:from>
    <xdr:to>
      <xdr:col>5</xdr:col>
      <xdr:colOff>671513</xdr:colOff>
      <xdr:row>3</xdr:row>
      <xdr:rowOff>2524124</xdr:rowOff>
    </xdr:to>
    <xdr:sp macro="" textlink="">
      <xdr:nvSpPr>
        <xdr:cNvPr id="15" name="矩形 14">
          <a:extLst>
            <a:ext uri="{FF2B5EF4-FFF2-40B4-BE49-F238E27FC236}">
              <a16:creationId xmlns:a16="http://schemas.microsoft.com/office/drawing/2014/main" id="{CB76B655-AA0B-420E-93AE-43490291D4E0}"/>
            </a:ext>
          </a:extLst>
        </xdr:cNvPr>
        <xdr:cNvSpPr/>
      </xdr:nvSpPr>
      <xdr:spPr>
        <a:xfrm>
          <a:off x="4486276" y="371475"/>
          <a:ext cx="1409700" cy="2757487"/>
        </a:xfrm>
        <a:prstGeom prst="rect">
          <a:avLst/>
        </a:prstGeom>
        <a:noFill/>
        <a:ln w="9525">
          <a:solidFill>
            <a:schemeClr val="accent2"/>
          </a:solidFill>
          <a:prstDash val="dash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4</xdr:col>
      <xdr:colOff>147640</xdr:colOff>
      <xdr:row>1</xdr:row>
      <xdr:rowOff>138110</xdr:rowOff>
    </xdr:from>
    <xdr:to>
      <xdr:col>5</xdr:col>
      <xdr:colOff>595312</xdr:colOff>
      <xdr:row>3</xdr:row>
      <xdr:rowOff>200025</xdr:rowOff>
    </xdr:to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3E90841C-E12C-4A24-BF82-FBBEC0DC06D9}"/>
            </a:ext>
          </a:extLst>
        </xdr:cNvPr>
        <xdr:cNvSpPr txBox="1"/>
      </xdr:nvSpPr>
      <xdr:spPr>
        <a:xfrm>
          <a:off x="4457703" y="314323"/>
          <a:ext cx="1362072" cy="4905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Fig. 7d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200028</xdr:colOff>
      <xdr:row>1</xdr:row>
      <xdr:rowOff>152400</xdr:rowOff>
    </xdr:from>
    <xdr:to>
      <xdr:col>2</xdr:col>
      <xdr:colOff>690562</xdr:colOff>
      <xdr:row>3</xdr:row>
      <xdr:rowOff>214315</xdr:rowOff>
    </xdr:to>
    <xdr:sp macro="" textlink="">
      <xdr:nvSpPr>
        <xdr:cNvPr id="17" name="文本框 16">
          <a:extLst>
            <a:ext uri="{FF2B5EF4-FFF2-40B4-BE49-F238E27FC236}">
              <a16:creationId xmlns:a16="http://schemas.microsoft.com/office/drawing/2014/main" id="{F309CD6E-A57C-425D-B8F9-8AF3F1EF2F37}"/>
            </a:ext>
          </a:extLst>
        </xdr:cNvPr>
        <xdr:cNvSpPr txBox="1"/>
      </xdr:nvSpPr>
      <xdr:spPr>
        <a:xfrm>
          <a:off x="847728" y="328613"/>
          <a:ext cx="1362072" cy="4905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200" b="1">
              <a:latin typeface="Times New Roman" panose="02020603050405020304" pitchFamily="18" charset="0"/>
              <a:cs typeface="Times New Roman" panose="02020603050405020304" pitchFamily="18" charset="0"/>
            </a:rPr>
            <a:t>Supplementary Fig. 7d</a:t>
          </a:r>
          <a:endParaRPr lang="zh-CN" altLang="en-US" sz="1200" b="1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2"/>
  <sheetViews>
    <sheetView tabSelected="1" workbookViewId="0">
      <selection activeCell="P22" sqref="P22"/>
    </sheetView>
  </sheetViews>
  <sheetFormatPr defaultRowHeight="13.9" x14ac:dyDescent="0.4"/>
  <cols>
    <col min="1" max="1" width="9.06640625" style="1"/>
    <col min="2" max="2" width="12.59765625" style="2" bestFit="1" customWidth="1"/>
    <col min="3" max="3" width="10.19921875" style="2" bestFit="1" customWidth="1"/>
    <col min="4" max="4" width="12.19921875" style="3" bestFit="1" customWidth="1"/>
    <col min="5" max="5" width="14.46484375" style="3" bestFit="1" customWidth="1"/>
    <col min="6" max="6" width="7.1328125" style="3" customWidth="1"/>
    <col min="7" max="16384" width="9.06640625" style="2"/>
  </cols>
  <sheetData>
    <row r="1" spans="1:10" ht="20" customHeight="1" x14ac:dyDescent="0.4">
      <c r="A1" s="47" t="s">
        <v>5</v>
      </c>
      <c r="B1" s="47"/>
      <c r="C1" s="47"/>
      <c r="D1" s="47"/>
      <c r="E1" s="47"/>
      <c r="F1" s="7"/>
      <c r="G1" s="47" t="s">
        <v>6</v>
      </c>
      <c r="H1" s="47"/>
      <c r="I1" s="47"/>
      <c r="J1" s="47"/>
    </row>
    <row r="2" spans="1:10" x14ac:dyDescent="0.4">
      <c r="A2" s="4" t="s">
        <v>40</v>
      </c>
      <c r="B2" s="5" t="s">
        <v>61</v>
      </c>
      <c r="C2" s="5" t="s">
        <v>63</v>
      </c>
      <c r="D2" s="6" t="s">
        <v>1</v>
      </c>
      <c r="E2" s="6" t="s">
        <v>2</v>
      </c>
      <c r="G2" s="5" t="s">
        <v>0</v>
      </c>
      <c r="H2" s="5" t="s">
        <v>7</v>
      </c>
      <c r="I2" s="5" t="s">
        <v>3</v>
      </c>
      <c r="J2" s="5" t="s">
        <v>4</v>
      </c>
    </row>
    <row r="3" spans="1:10" x14ac:dyDescent="0.4">
      <c r="A3" s="46">
        <v>16</v>
      </c>
      <c r="B3" s="5">
        <v>0</v>
      </c>
      <c r="C3" s="5">
        <v>38</v>
      </c>
      <c r="D3" s="6">
        <v>0</v>
      </c>
      <c r="E3" s="20">
        <v>0</v>
      </c>
      <c r="F3" s="8"/>
      <c r="G3" s="48" t="s">
        <v>8</v>
      </c>
      <c r="H3" s="5">
        <v>0</v>
      </c>
      <c r="I3" s="5">
        <v>31</v>
      </c>
      <c r="J3" s="5">
        <v>200</v>
      </c>
    </row>
    <row r="4" spans="1:10" x14ac:dyDescent="0.4">
      <c r="A4" s="46"/>
      <c r="B4" s="5">
        <v>0</v>
      </c>
      <c r="C4" s="5">
        <v>11</v>
      </c>
      <c r="D4" s="6">
        <v>0</v>
      </c>
      <c r="E4" s="20">
        <v>0</v>
      </c>
      <c r="F4" s="8"/>
      <c r="G4" s="48"/>
      <c r="H4" s="5">
        <v>0</v>
      </c>
      <c r="I4" s="5">
        <v>34</v>
      </c>
      <c r="J4" s="5">
        <v>200</v>
      </c>
    </row>
    <row r="5" spans="1:10" x14ac:dyDescent="0.4">
      <c r="A5" s="46"/>
      <c r="B5" s="5">
        <v>1</v>
      </c>
      <c r="C5" s="5">
        <v>37</v>
      </c>
      <c r="D5" s="6">
        <v>2.7027027027027029E-2</v>
      </c>
      <c r="E5" s="20">
        <v>2.7027027027027026</v>
      </c>
      <c r="F5" s="8"/>
      <c r="G5" s="48"/>
      <c r="H5" s="5">
        <v>0</v>
      </c>
      <c r="I5" s="5">
        <v>41</v>
      </c>
      <c r="J5" s="5">
        <v>198</v>
      </c>
    </row>
    <row r="6" spans="1:10" x14ac:dyDescent="0.4">
      <c r="A6" s="46"/>
      <c r="B6" s="5">
        <v>1</v>
      </c>
      <c r="C6" s="5">
        <v>27</v>
      </c>
      <c r="D6" s="6">
        <v>3.7037037037037035E-2</v>
      </c>
      <c r="E6" s="20">
        <v>3.7037037037037033</v>
      </c>
      <c r="F6" s="8"/>
      <c r="G6" s="48"/>
      <c r="H6" s="5">
        <v>1</v>
      </c>
      <c r="I6" s="5">
        <v>39</v>
      </c>
      <c r="J6" s="5">
        <v>200</v>
      </c>
    </row>
    <row r="7" spans="1:10" x14ac:dyDescent="0.4">
      <c r="A7" s="46"/>
      <c r="B7" s="5">
        <v>0</v>
      </c>
      <c r="C7" s="5">
        <v>22</v>
      </c>
      <c r="D7" s="6">
        <v>0</v>
      </c>
      <c r="E7" s="20">
        <v>0</v>
      </c>
      <c r="F7" s="8"/>
      <c r="G7" s="48"/>
      <c r="H7" s="5">
        <v>1</v>
      </c>
      <c r="I7" s="5">
        <v>43</v>
      </c>
      <c r="J7" s="5">
        <v>197</v>
      </c>
    </row>
    <row r="8" spans="1:10" x14ac:dyDescent="0.4">
      <c r="A8" s="46"/>
      <c r="B8" s="5">
        <v>0</v>
      </c>
      <c r="C8" s="5">
        <v>20</v>
      </c>
      <c r="D8" s="6">
        <v>0</v>
      </c>
      <c r="E8" s="20">
        <v>0</v>
      </c>
      <c r="G8" s="48" t="s">
        <v>9</v>
      </c>
      <c r="H8" s="18">
        <v>0</v>
      </c>
      <c r="I8" s="18">
        <v>15.5</v>
      </c>
      <c r="J8" s="18">
        <v>100</v>
      </c>
    </row>
    <row r="9" spans="1:10" x14ac:dyDescent="0.4">
      <c r="A9" s="46"/>
      <c r="B9" s="5">
        <v>1</v>
      </c>
      <c r="C9" s="5">
        <v>19</v>
      </c>
      <c r="D9" s="6">
        <v>5.2631578947368418E-2</v>
      </c>
      <c r="E9" s="20">
        <v>5.2631578947368416</v>
      </c>
      <c r="G9" s="48"/>
      <c r="H9" s="18">
        <v>0</v>
      </c>
      <c r="I9" s="18">
        <v>17</v>
      </c>
      <c r="J9" s="18">
        <v>100</v>
      </c>
    </row>
    <row r="10" spans="1:10" x14ac:dyDescent="0.4">
      <c r="A10" s="46"/>
      <c r="B10" s="5">
        <v>0</v>
      </c>
      <c r="C10" s="5">
        <v>27</v>
      </c>
      <c r="D10" s="6">
        <v>0</v>
      </c>
      <c r="E10" s="20">
        <v>0</v>
      </c>
      <c r="G10" s="48"/>
      <c r="H10" s="18">
        <v>0</v>
      </c>
      <c r="I10" s="18">
        <v>20.5</v>
      </c>
      <c r="J10" s="18">
        <v>99</v>
      </c>
    </row>
    <row r="11" spans="1:10" x14ac:dyDescent="0.4">
      <c r="A11" s="46"/>
      <c r="B11" s="5">
        <v>1</v>
      </c>
      <c r="C11" s="5">
        <v>22</v>
      </c>
      <c r="D11" s="6">
        <v>4.5454545454545456E-2</v>
      </c>
      <c r="E11" s="20">
        <v>4.5454545454545459</v>
      </c>
      <c r="G11" s="48"/>
      <c r="H11" s="18">
        <v>0.5</v>
      </c>
      <c r="I11" s="18">
        <v>19.5</v>
      </c>
      <c r="J11" s="18">
        <v>100</v>
      </c>
    </row>
    <row r="12" spans="1:10" x14ac:dyDescent="0.4">
      <c r="A12" s="46"/>
      <c r="B12" s="5">
        <v>0</v>
      </c>
      <c r="C12" s="5">
        <v>23</v>
      </c>
      <c r="D12" s="6">
        <v>0</v>
      </c>
      <c r="E12" s="20">
        <v>0</v>
      </c>
      <c r="G12" s="48"/>
      <c r="H12" s="18">
        <v>0.5</v>
      </c>
      <c r="I12" s="18">
        <v>21.5</v>
      </c>
      <c r="J12" s="18">
        <v>98.5</v>
      </c>
    </row>
    <row r="13" spans="1:10" x14ac:dyDescent="0.4">
      <c r="A13" s="46">
        <v>24</v>
      </c>
      <c r="B13" s="5">
        <v>42</v>
      </c>
      <c r="C13" s="5">
        <v>77</v>
      </c>
      <c r="D13" s="6">
        <v>0.54545454545454541</v>
      </c>
      <c r="E13" s="20">
        <v>54.54545454545454</v>
      </c>
      <c r="G13" s="9"/>
    </row>
    <row r="14" spans="1:10" x14ac:dyDescent="0.4">
      <c r="A14" s="46"/>
      <c r="B14" s="5">
        <v>27</v>
      </c>
      <c r="C14" s="5">
        <v>54</v>
      </c>
      <c r="D14" s="6">
        <v>0.5</v>
      </c>
      <c r="E14" s="20">
        <v>50</v>
      </c>
      <c r="G14" s="9"/>
    </row>
    <row r="15" spans="1:10" x14ac:dyDescent="0.4">
      <c r="A15" s="46"/>
      <c r="B15" s="5">
        <v>28</v>
      </c>
      <c r="C15" s="5">
        <v>54</v>
      </c>
      <c r="D15" s="6">
        <v>0.51851851851851849</v>
      </c>
      <c r="E15" s="20">
        <v>51.851851851851848</v>
      </c>
      <c r="G15" s="9"/>
    </row>
    <row r="16" spans="1:10" x14ac:dyDescent="0.4">
      <c r="A16" s="46"/>
      <c r="B16" s="5">
        <v>25</v>
      </c>
      <c r="C16" s="5">
        <v>45</v>
      </c>
      <c r="D16" s="6">
        <v>0.55555555555555558</v>
      </c>
      <c r="E16" s="20">
        <v>55.555555555555557</v>
      </c>
      <c r="G16" s="9"/>
    </row>
    <row r="17" spans="1:7" x14ac:dyDescent="0.4">
      <c r="A17" s="46"/>
      <c r="B17" s="5">
        <v>19</v>
      </c>
      <c r="C17" s="5">
        <v>23</v>
      </c>
      <c r="D17" s="6">
        <v>0.82608695652173914</v>
      </c>
      <c r="E17" s="20">
        <v>82.608695652173907</v>
      </c>
      <c r="G17" s="9"/>
    </row>
    <row r="18" spans="1:7" x14ac:dyDescent="0.4">
      <c r="A18" s="46"/>
      <c r="B18" s="5">
        <v>11</v>
      </c>
      <c r="C18" s="5">
        <v>32</v>
      </c>
      <c r="D18" s="6">
        <v>0.34375</v>
      </c>
      <c r="E18" s="20">
        <v>34.375</v>
      </c>
    </row>
    <row r="19" spans="1:7" x14ac:dyDescent="0.4">
      <c r="A19" s="46"/>
      <c r="B19" s="5">
        <v>6</v>
      </c>
      <c r="C19" s="5">
        <v>23</v>
      </c>
      <c r="D19" s="6">
        <v>0.2608695652173913</v>
      </c>
      <c r="E19" s="20">
        <v>26.086956521739129</v>
      </c>
    </row>
    <row r="20" spans="1:7" x14ac:dyDescent="0.4">
      <c r="A20" s="46"/>
      <c r="B20" s="5">
        <v>4</v>
      </c>
      <c r="C20" s="5">
        <v>24</v>
      </c>
      <c r="D20" s="6">
        <v>0.16666666666666666</v>
      </c>
      <c r="E20" s="20">
        <v>16.666666666666664</v>
      </c>
    </row>
    <row r="21" spans="1:7" x14ac:dyDescent="0.4">
      <c r="A21" s="46"/>
      <c r="B21" s="5">
        <v>12</v>
      </c>
      <c r="C21" s="5">
        <v>25</v>
      </c>
      <c r="D21" s="6">
        <v>0.48</v>
      </c>
      <c r="E21" s="20">
        <v>48</v>
      </c>
    </row>
    <row r="22" spans="1:7" x14ac:dyDescent="0.4">
      <c r="A22" s="46"/>
      <c r="B22" s="5">
        <v>8</v>
      </c>
      <c r="C22" s="5">
        <v>24</v>
      </c>
      <c r="D22" s="6">
        <v>0.33333333333333331</v>
      </c>
      <c r="E22" s="20">
        <v>33.333333333333329</v>
      </c>
    </row>
    <row r="23" spans="1:7" x14ac:dyDescent="0.4">
      <c r="A23" s="46">
        <v>36</v>
      </c>
      <c r="B23" s="5">
        <v>20</v>
      </c>
      <c r="C23" s="5">
        <v>32</v>
      </c>
      <c r="D23" s="6">
        <v>0.625</v>
      </c>
      <c r="E23" s="20">
        <v>62.5</v>
      </c>
    </row>
    <row r="24" spans="1:7" x14ac:dyDescent="0.4">
      <c r="A24" s="46"/>
      <c r="B24" s="5">
        <v>7</v>
      </c>
      <c r="C24" s="5">
        <v>15</v>
      </c>
      <c r="D24" s="6">
        <v>0.46666666666666667</v>
      </c>
      <c r="E24" s="20">
        <v>46.666666666666664</v>
      </c>
    </row>
    <row r="25" spans="1:7" x14ac:dyDescent="0.4">
      <c r="A25" s="46"/>
      <c r="B25" s="5">
        <v>26</v>
      </c>
      <c r="C25" s="5">
        <v>38</v>
      </c>
      <c r="D25" s="6">
        <v>0.68421052631578949</v>
      </c>
      <c r="E25" s="20">
        <v>68.421052631578945</v>
      </c>
    </row>
    <row r="26" spans="1:7" x14ac:dyDescent="0.4">
      <c r="A26" s="46"/>
      <c r="B26" s="5">
        <v>27</v>
      </c>
      <c r="C26" s="5">
        <v>35</v>
      </c>
      <c r="D26" s="6">
        <v>0.77142857142857146</v>
      </c>
      <c r="E26" s="20">
        <v>77.142857142857153</v>
      </c>
    </row>
    <row r="27" spans="1:7" x14ac:dyDescent="0.4">
      <c r="A27" s="46"/>
      <c r="B27" s="5">
        <v>64</v>
      </c>
      <c r="C27" s="5">
        <v>87</v>
      </c>
      <c r="D27" s="6">
        <v>0.73563218390804597</v>
      </c>
      <c r="E27" s="20">
        <v>73.563218390804593</v>
      </c>
    </row>
    <row r="28" spans="1:7" x14ac:dyDescent="0.4">
      <c r="A28" s="46"/>
      <c r="B28" s="5">
        <v>25</v>
      </c>
      <c r="C28" s="5">
        <v>35</v>
      </c>
      <c r="D28" s="6">
        <v>0.7142857142857143</v>
      </c>
      <c r="E28" s="20">
        <v>71.428571428571431</v>
      </c>
    </row>
    <row r="29" spans="1:7" x14ac:dyDescent="0.4">
      <c r="A29" s="46"/>
      <c r="B29" s="5">
        <v>19</v>
      </c>
      <c r="C29" s="5">
        <v>34</v>
      </c>
      <c r="D29" s="6">
        <v>0.55882352941176472</v>
      </c>
      <c r="E29" s="20">
        <v>55.882352941176471</v>
      </c>
    </row>
    <row r="30" spans="1:7" x14ac:dyDescent="0.4">
      <c r="A30" s="46"/>
      <c r="B30" s="5">
        <v>21</v>
      </c>
      <c r="C30" s="5">
        <v>24</v>
      </c>
      <c r="D30" s="6">
        <v>0.875</v>
      </c>
      <c r="E30" s="20">
        <v>87.5</v>
      </c>
    </row>
    <row r="31" spans="1:7" x14ac:dyDescent="0.4">
      <c r="A31" s="46"/>
      <c r="B31" s="5">
        <v>11</v>
      </c>
      <c r="C31" s="5">
        <v>16</v>
      </c>
      <c r="D31" s="6">
        <v>0.6875</v>
      </c>
      <c r="E31" s="20">
        <v>68.75</v>
      </c>
    </row>
    <row r="32" spans="1:7" x14ac:dyDescent="0.4">
      <c r="A32" s="46"/>
      <c r="B32" s="5">
        <v>12</v>
      </c>
      <c r="C32" s="5">
        <v>24</v>
      </c>
      <c r="D32" s="6">
        <v>0.5</v>
      </c>
      <c r="E32" s="20">
        <v>50</v>
      </c>
    </row>
    <row r="33" spans="1:5" x14ac:dyDescent="0.4">
      <c r="A33" s="46">
        <v>48</v>
      </c>
      <c r="B33" s="5">
        <v>21</v>
      </c>
      <c r="C33" s="5">
        <v>31</v>
      </c>
      <c r="D33" s="6">
        <v>0.67741935483870963</v>
      </c>
      <c r="E33" s="20">
        <v>67.741935483870961</v>
      </c>
    </row>
    <row r="34" spans="1:5" x14ac:dyDescent="0.4">
      <c r="A34" s="46"/>
      <c r="B34" s="5">
        <v>35</v>
      </c>
      <c r="C34" s="5">
        <v>45</v>
      </c>
      <c r="D34" s="6">
        <v>0.77777777777777779</v>
      </c>
      <c r="E34" s="20">
        <v>77.777777777777786</v>
      </c>
    </row>
    <row r="35" spans="1:5" x14ac:dyDescent="0.4">
      <c r="A35" s="46"/>
      <c r="B35" s="5">
        <v>15</v>
      </c>
      <c r="C35" s="5">
        <v>20</v>
      </c>
      <c r="D35" s="6">
        <v>0.75</v>
      </c>
      <c r="E35" s="20">
        <v>75</v>
      </c>
    </row>
    <row r="36" spans="1:5" x14ac:dyDescent="0.4">
      <c r="A36" s="46"/>
      <c r="B36" s="5">
        <v>20</v>
      </c>
      <c r="C36" s="5">
        <v>26</v>
      </c>
      <c r="D36" s="6">
        <v>0.76923076923076927</v>
      </c>
      <c r="E36" s="20">
        <v>76.923076923076934</v>
      </c>
    </row>
    <row r="37" spans="1:5" x14ac:dyDescent="0.4">
      <c r="A37" s="46"/>
      <c r="B37" s="5">
        <v>36</v>
      </c>
      <c r="C37" s="5">
        <v>40</v>
      </c>
      <c r="D37" s="6">
        <v>0.9</v>
      </c>
      <c r="E37" s="20">
        <v>90</v>
      </c>
    </row>
    <row r="38" spans="1:5" x14ac:dyDescent="0.4">
      <c r="A38" s="46"/>
      <c r="B38" s="5">
        <v>21</v>
      </c>
      <c r="C38" s="5">
        <v>29</v>
      </c>
      <c r="D38" s="6">
        <v>0.72413793103448276</v>
      </c>
      <c r="E38" s="20">
        <v>72.41379310344827</v>
      </c>
    </row>
    <row r="39" spans="1:5" x14ac:dyDescent="0.4">
      <c r="A39" s="46"/>
      <c r="B39" s="5">
        <v>43</v>
      </c>
      <c r="C39" s="5">
        <v>54</v>
      </c>
      <c r="D39" s="6">
        <v>0.79629629629629628</v>
      </c>
      <c r="E39" s="20">
        <v>79.629629629629633</v>
      </c>
    </row>
    <row r="40" spans="1:5" x14ac:dyDescent="0.4">
      <c r="A40" s="46"/>
      <c r="B40" s="5">
        <v>50</v>
      </c>
      <c r="C40" s="5">
        <v>69</v>
      </c>
      <c r="D40" s="6">
        <v>0.72463768115942029</v>
      </c>
      <c r="E40" s="20">
        <v>72.463768115942031</v>
      </c>
    </row>
    <row r="41" spans="1:5" x14ac:dyDescent="0.4">
      <c r="A41" s="46"/>
      <c r="B41" s="5">
        <v>62</v>
      </c>
      <c r="C41" s="5">
        <v>72</v>
      </c>
      <c r="D41" s="6">
        <v>0.86111111111111116</v>
      </c>
      <c r="E41" s="20">
        <v>86.111111111111114</v>
      </c>
    </row>
    <row r="42" spans="1:5" x14ac:dyDescent="0.4">
      <c r="A42" s="46"/>
      <c r="B42" s="5">
        <v>54</v>
      </c>
      <c r="C42" s="5">
        <v>58</v>
      </c>
      <c r="D42" s="6">
        <v>0.93103448275862066</v>
      </c>
      <c r="E42" s="20">
        <v>93.103448275862064</v>
      </c>
    </row>
    <row r="43" spans="1:5" x14ac:dyDescent="0.4">
      <c r="A43" s="46">
        <v>72</v>
      </c>
      <c r="B43" s="5">
        <v>75</v>
      </c>
      <c r="C43" s="5">
        <v>77</v>
      </c>
      <c r="D43" s="6">
        <v>0.97402597402597402</v>
      </c>
      <c r="E43" s="20">
        <v>97.402597402597408</v>
      </c>
    </row>
    <row r="44" spans="1:5" x14ac:dyDescent="0.4">
      <c r="A44" s="46"/>
      <c r="B44" s="5">
        <v>110</v>
      </c>
      <c r="C44" s="5">
        <v>113</v>
      </c>
      <c r="D44" s="6">
        <v>0.97345132743362828</v>
      </c>
      <c r="E44" s="20">
        <v>97.345132743362825</v>
      </c>
    </row>
    <row r="45" spans="1:5" x14ac:dyDescent="0.4">
      <c r="A45" s="46"/>
      <c r="B45" s="5">
        <v>53</v>
      </c>
      <c r="C45" s="5">
        <v>54</v>
      </c>
      <c r="D45" s="6">
        <v>0.98148148148148151</v>
      </c>
      <c r="E45" s="20">
        <v>98.148148148148152</v>
      </c>
    </row>
    <row r="46" spans="1:5" x14ac:dyDescent="0.4">
      <c r="A46" s="46"/>
      <c r="B46" s="5">
        <v>27</v>
      </c>
      <c r="C46" s="5">
        <v>28</v>
      </c>
      <c r="D46" s="6">
        <v>0.9642857142857143</v>
      </c>
      <c r="E46" s="20">
        <v>96.428571428571431</v>
      </c>
    </row>
    <row r="47" spans="1:5" x14ac:dyDescent="0.4">
      <c r="A47" s="46"/>
      <c r="B47" s="5">
        <v>44</v>
      </c>
      <c r="C47" s="5">
        <v>45</v>
      </c>
      <c r="D47" s="6">
        <v>0.97777777777777775</v>
      </c>
      <c r="E47" s="20">
        <v>97.777777777777771</v>
      </c>
    </row>
    <row r="48" spans="1:5" x14ac:dyDescent="0.4">
      <c r="A48" s="46"/>
      <c r="B48" s="5">
        <v>52</v>
      </c>
      <c r="C48" s="5">
        <v>54</v>
      </c>
      <c r="D48" s="6">
        <v>0.96296296296296291</v>
      </c>
      <c r="E48" s="20">
        <v>96.296296296296291</v>
      </c>
    </row>
    <row r="49" spans="1:5" x14ac:dyDescent="0.4">
      <c r="A49" s="46"/>
      <c r="B49" s="5">
        <v>65</v>
      </c>
      <c r="C49" s="5">
        <v>65</v>
      </c>
      <c r="D49" s="6">
        <v>1</v>
      </c>
      <c r="E49" s="20">
        <v>100</v>
      </c>
    </row>
    <row r="50" spans="1:5" x14ac:dyDescent="0.4">
      <c r="A50" s="46"/>
      <c r="B50" s="5">
        <v>58</v>
      </c>
      <c r="C50" s="5">
        <v>59</v>
      </c>
      <c r="D50" s="6">
        <v>0.98305084745762716</v>
      </c>
      <c r="E50" s="20">
        <v>98.305084745762713</v>
      </c>
    </row>
    <row r="51" spans="1:5" x14ac:dyDescent="0.4">
      <c r="A51" s="46"/>
      <c r="B51" s="5">
        <v>43</v>
      </c>
      <c r="C51" s="5">
        <v>45</v>
      </c>
      <c r="D51" s="6">
        <v>0.9555555555555556</v>
      </c>
      <c r="E51" s="20">
        <v>95.555555555555557</v>
      </c>
    </row>
    <row r="52" spans="1:5" x14ac:dyDescent="0.4">
      <c r="A52" s="46"/>
      <c r="B52" s="5">
        <v>67</v>
      </c>
      <c r="C52" s="5">
        <v>69</v>
      </c>
      <c r="D52" s="6">
        <v>0.97101449275362317</v>
      </c>
      <c r="E52" s="20">
        <v>97.101449275362313</v>
      </c>
    </row>
  </sheetData>
  <mergeCells count="9">
    <mergeCell ref="A23:A32"/>
    <mergeCell ref="A33:A42"/>
    <mergeCell ref="A43:A52"/>
    <mergeCell ref="A1:E1"/>
    <mergeCell ref="G3:G7"/>
    <mergeCell ref="G8:G12"/>
    <mergeCell ref="G1:J1"/>
    <mergeCell ref="A13:A22"/>
    <mergeCell ref="A3:A1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6F937-2F76-4980-A8E3-8B491FC479DD}">
  <dimension ref="B1:J21"/>
  <sheetViews>
    <sheetView workbookViewId="0">
      <selection activeCell="O12" sqref="O12"/>
    </sheetView>
  </sheetViews>
  <sheetFormatPr defaultRowHeight="13.9" x14ac:dyDescent="0.4"/>
  <cols>
    <col min="1" max="1" width="3.6640625" customWidth="1"/>
  </cols>
  <sheetData>
    <row r="1" spans="2:10" ht="20" customHeight="1" x14ac:dyDescent="0.4">
      <c r="B1" s="47" t="s">
        <v>110</v>
      </c>
      <c r="C1" s="47"/>
      <c r="D1" s="47"/>
      <c r="E1" s="47"/>
    </row>
    <row r="2" spans="2:10" ht="13.9" customHeight="1" x14ac:dyDescent="0.4">
      <c r="B2" s="74" t="s">
        <v>103</v>
      </c>
      <c r="C2" s="75"/>
      <c r="D2" s="75"/>
      <c r="E2" s="75"/>
      <c r="F2" s="75"/>
      <c r="G2" s="75"/>
      <c r="H2" s="75"/>
      <c r="I2" s="75"/>
      <c r="J2" s="76"/>
    </row>
    <row r="3" spans="2:10" x14ac:dyDescent="0.4">
      <c r="B3" s="77"/>
      <c r="C3" s="78"/>
      <c r="D3" s="78"/>
      <c r="E3" s="78"/>
      <c r="F3" s="78"/>
      <c r="G3" s="78"/>
      <c r="H3" s="78"/>
      <c r="I3" s="78"/>
      <c r="J3" s="79"/>
    </row>
    <row r="4" spans="2:10" x14ac:dyDescent="0.4">
      <c r="B4" s="77"/>
      <c r="C4" s="78"/>
      <c r="D4" s="78"/>
      <c r="E4" s="78"/>
      <c r="F4" s="78"/>
      <c r="G4" s="78"/>
      <c r="H4" s="78"/>
      <c r="I4" s="78"/>
      <c r="J4" s="79"/>
    </row>
    <row r="5" spans="2:10" ht="29.25" customHeight="1" x14ac:dyDescent="0.4">
      <c r="B5" s="77"/>
      <c r="C5" s="78"/>
      <c r="D5" s="78"/>
      <c r="E5" s="78"/>
      <c r="F5" s="78"/>
      <c r="G5" s="78"/>
      <c r="H5" s="78"/>
      <c r="I5" s="78"/>
      <c r="J5" s="79"/>
    </row>
    <row r="6" spans="2:10" ht="35.25" customHeight="1" x14ac:dyDescent="0.4">
      <c r="B6" s="80"/>
      <c r="C6" s="81"/>
      <c r="D6" s="81"/>
      <c r="E6" s="81"/>
      <c r="F6" s="81"/>
      <c r="G6" s="81"/>
      <c r="H6" s="81"/>
      <c r="I6" s="81"/>
      <c r="J6" s="82"/>
    </row>
    <row r="7" spans="2:10" ht="13.9" customHeight="1" x14ac:dyDescent="0.4">
      <c r="B7" s="74" t="s">
        <v>104</v>
      </c>
      <c r="C7" s="75"/>
      <c r="D7" s="75"/>
      <c r="E7" s="75"/>
      <c r="F7" s="75"/>
      <c r="G7" s="75"/>
      <c r="H7" s="75"/>
      <c r="I7" s="75"/>
      <c r="J7" s="76"/>
    </row>
    <row r="8" spans="2:10" x14ac:dyDescent="0.4">
      <c r="B8" s="77"/>
      <c r="C8" s="78"/>
      <c r="D8" s="78"/>
      <c r="E8" s="78"/>
      <c r="F8" s="78"/>
      <c r="G8" s="78"/>
      <c r="H8" s="78"/>
      <c r="I8" s="78"/>
      <c r="J8" s="79"/>
    </row>
    <row r="9" spans="2:10" x14ac:dyDescent="0.4">
      <c r="B9" s="80"/>
      <c r="C9" s="81"/>
      <c r="D9" s="81"/>
      <c r="E9" s="81"/>
      <c r="F9" s="81"/>
      <c r="G9" s="81"/>
      <c r="H9" s="81"/>
      <c r="I9" s="81"/>
      <c r="J9" s="82"/>
    </row>
    <row r="11" spans="2:10" x14ac:dyDescent="0.4">
      <c r="B11" s="74" t="s">
        <v>105</v>
      </c>
      <c r="C11" s="75"/>
      <c r="D11" s="75"/>
      <c r="E11" s="75"/>
      <c r="F11" s="75"/>
      <c r="G11" s="75"/>
      <c r="H11" s="75"/>
      <c r="I11" s="75"/>
      <c r="J11" s="76"/>
    </row>
    <row r="12" spans="2:10" x14ac:dyDescent="0.4">
      <c r="B12" s="77"/>
      <c r="C12" s="78"/>
      <c r="D12" s="78"/>
      <c r="E12" s="78"/>
      <c r="F12" s="78"/>
      <c r="G12" s="78"/>
      <c r="H12" s="78"/>
      <c r="I12" s="78"/>
      <c r="J12" s="79"/>
    </row>
    <row r="13" spans="2:10" x14ac:dyDescent="0.4">
      <c r="B13" s="77"/>
      <c r="C13" s="78"/>
      <c r="D13" s="78"/>
      <c r="E13" s="78"/>
      <c r="F13" s="78"/>
      <c r="G13" s="78"/>
      <c r="H13" s="78"/>
      <c r="I13" s="78"/>
      <c r="J13" s="79"/>
    </row>
    <row r="14" spans="2:10" ht="46.5" customHeight="1" x14ac:dyDescent="0.4">
      <c r="B14" s="77"/>
      <c r="C14" s="78"/>
      <c r="D14" s="78"/>
      <c r="E14" s="78"/>
      <c r="F14" s="78"/>
      <c r="G14" s="78"/>
      <c r="H14" s="78"/>
      <c r="I14" s="78"/>
      <c r="J14" s="79"/>
    </row>
    <row r="15" spans="2:10" ht="50.65" customHeight="1" x14ac:dyDescent="0.4">
      <c r="B15" s="77"/>
      <c r="C15" s="78"/>
      <c r="D15" s="78"/>
      <c r="E15" s="78"/>
      <c r="F15" s="78"/>
      <c r="G15" s="78"/>
      <c r="H15" s="78"/>
      <c r="I15" s="78"/>
      <c r="J15" s="79"/>
    </row>
    <row r="16" spans="2:10" x14ac:dyDescent="0.4">
      <c r="B16" s="77"/>
      <c r="C16" s="78"/>
      <c r="D16" s="78"/>
      <c r="E16" s="78"/>
      <c r="F16" s="78"/>
      <c r="G16" s="78"/>
      <c r="H16" s="78"/>
      <c r="I16" s="78"/>
      <c r="J16" s="79"/>
    </row>
    <row r="17" spans="2:10" x14ac:dyDescent="0.4">
      <c r="B17" s="77"/>
      <c r="C17" s="78"/>
      <c r="D17" s="78"/>
      <c r="E17" s="78"/>
      <c r="F17" s="78"/>
      <c r="G17" s="78"/>
      <c r="H17" s="78"/>
      <c r="I17" s="78"/>
      <c r="J17" s="79"/>
    </row>
    <row r="18" spans="2:10" ht="21.75" customHeight="1" x14ac:dyDescent="0.4">
      <c r="B18" s="80"/>
      <c r="C18" s="81"/>
      <c r="D18" s="81"/>
      <c r="E18" s="81"/>
      <c r="F18" s="81"/>
      <c r="G18" s="81"/>
      <c r="H18" s="81"/>
      <c r="I18" s="81"/>
      <c r="J18" s="82"/>
    </row>
    <row r="19" spans="2:10" ht="13.9" customHeight="1" x14ac:dyDescent="0.4">
      <c r="B19" s="74" t="s">
        <v>106</v>
      </c>
      <c r="C19" s="75"/>
      <c r="D19" s="75"/>
      <c r="E19" s="75"/>
      <c r="F19" s="75"/>
      <c r="G19" s="75"/>
      <c r="H19" s="75"/>
      <c r="I19" s="75"/>
      <c r="J19" s="76"/>
    </row>
    <row r="20" spans="2:10" ht="27" customHeight="1" x14ac:dyDescent="0.4">
      <c r="B20" s="77"/>
      <c r="C20" s="78"/>
      <c r="D20" s="78"/>
      <c r="E20" s="78"/>
      <c r="F20" s="78"/>
      <c r="G20" s="78"/>
      <c r="H20" s="78"/>
      <c r="I20" s="78"/>
      <c r="J20" s="79"/>
    </row>
    <row r="21" spans="2:10" ht="36.75" customHeight="1" x14ac:dyDescent="0.4">
      <c r="B21" s="80"/>
      <c r="C21" s="81"/>
      <c r="D21" s="81"/>
      <c r="E21" s="81"/>
      <c r="F21" s="81"/>
      <c r="G21" s="81"/>
      <c r="H21" s="81"/>
      <c r="I21" s="81"/>
      <c r="J21" s="82"/>
    </row>
  </sheetData>
  <mergeCells count="5">
    <mergeCell ref="B2:J6"/>
    <mergeCell ref="B7:J9"/>
    <mergeCell ref="B11:J18"/>
    <mergeCell ref="B19:J21"/>
    <mergeCell ref="B1:E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6D860-BA68-488E-AF5B-1106052BC358}">
  <dimension ref="B3:L30"/>
  <sheetViews>
    <sheetView topLeftCell="A25" workbookViewId="0">
      <selection activeCell="J33" sqref="J33"/>
    </sheetView>
  </sheetViews>
  <sheetFormatPr defaultRowHeight="13.9" x14ac:dyDescent="0.4"/>
  <cols>
    <col min="1" max="1" width="2.59765625" style="3" customWidth="1"/>
    <col min="2" max="2" width="12.19921875" style="3" bestFit="1" customWidth="1"/>
    <col min="3" max="3" width="19.265625" style="3" bestFit="1" customWidth="1"/>
    <col min="4" max="4" width="19.796875" style="3" bestFit="1" customWidth="1"/>
    <col min="5" max="5" width="12.796875" style="3" bestFit="1" customWidth="1"/>
    <col min="6" max="6" width="18.86328125" style="3" bestFit="1" customWidth="1"/>
    <col min="7" max="7" width="19.796875" style="3" bestFit="1" customWidth="1"/>
    <col min="8" max="8" width="12.265625" style="3" bestFit="1" customWidth="1"/>
    <col min="9" max="11" width="11.86328125" style="3" bestFit="1" customWidth="1"/>
    <col min="12" max="16384" width="9.06640625" style="3"/>
  </cols>
  <sheetData>
    <row r="3" spans="2:12" ht="20" customHeight="1" x14ac:dyDescent="0.4">
      <c r="B3" s="91"/>
      <c r="C3" s="91"/>
      <c r="D3" s="91"/>
      <c r="E3" s="89"/>
      <c r="F3" s="89"/>
      <c r="G3" s="89"/>
      <c r="H3" s="83" t="s">
        <v>90</v>
      </c>
      <c r="I3" s="84"/>
      <c r="J3" s="84"/>
      <c r="K3" s="84"/>
      <c r="L3" s="85"/>
    </row>
    <row r="4" spans="2:12" ht="199.5" customHeight="1" x14ac:dyDescent="0.4">
      <c r="B4" s="92"/>
      <c r="C4" s="92"/>
      <c r="D4" s="92"/>
      <c r="E4" s="90"/>
      <c r="F4" s="90"/>
      <c r="G4" s="90"/>
      <c r="H4" s="86"/>
      <c r="I4" s="87"/>
      <c r="J4" s="87"/>
      <c r="K4" s="87"/>
      <c r="L4" s="88"/>
    </row>
    <row r="5" spans="2:12" x14ac:dyDescent="0.4">
      <c r="B5" s="93" t="s">
        <v>91</v>
      </c>
      <c r="C5" s="94"/>
      <c r="D5" s="94"/>
      <c r="E5" s="94"/>
      <c r="F5" s="94"/>
      <c r="G5" s="94"/>
      <c r="H5" s="94"/>
      <c r="I5" s="94"/>
      <c r="J5" s="94"/>
      <c r="K5" s="94"/>
      <c r="L5" s="95"/>
    </row>
    <row r="6" spans="2:12" x14ac:dyDescent="0.4">
      <c r="B6" s="96"/>
      <c r="C6" s="97"/>
      <c r="D6" s="97"/>
      <c r="E6" s="97"/>
      <c r="F6" s="97"/>
      <c r="G6" s="97"/>
      <c r="H6" s="97"/>
      <c r="I6" s="97"/>
      <c r="J6" s="97"/>
      <c r="K6" s="97"/>
      <c r="L6" s="98"/>
    </row>
    <row r="7" spans="2:12" ht="20" customHeight="1" x14ac:dyDescent="0.4">
      <c r="B7" s="47" t="s">
        <v>86</v>
      </c>
      <c r="C7" s="47"/>
      <c r="D7" s="47"/>
      <c r="E7" s="47"/>
    </row>
    <row r="8" spans="2:12" ht="15.4" x14ac:dyDescent="0.4">
      <c r="B8" s="6" t="s">
        <v>25</v>
      </c>
      <c r="C8" s="6" t="s">
        <v>70</v>
      </c>
      <c r="D8" s="6" t="s">
        <v>71</v>
      </c>
      <c r="E8" s="6" t="s">
        <v>72</v>
      </c>
      <c r="F8" s="6" t="s">
        <v>73</v>
      </c>
      <c r="G8" s="6" t="s">
        <v>74</v>
      </c>
      <c r="H8" s="6" t="s">
        <v>75</v>
      </c>
    </row>
    <row r="9" spans="2:12" x14ac:dyDescent="0.4">
      <c r="B9" s="6">
        <v>0.80706500000000003</v>
      </c>
      <c r="C9" s="6">
        <v>0</v>
      </c>
      <c r="D9" s="6">
        <v>0</v>
      </c>
      <c r="E9" s="6">
        <v>0</v>
      </c>
      <c r="F9" s="6">
        <v>0.78260848299999997</v>
      </c>
      <c r="G9" s="6">
        <v>0.96195626000000001</v>
      </c>
      <c r="H9" s="6">
        <v>0.92119540200000005</v>
      </c>
      <c r="I9" s="2"/>
      <c r="J9" s="2"/>
      <c r="K9" s="2"/>
    </row>
    <row r="10" spans="2:12" x14ac:dyDescent="0.4">
      <c r="B10" s="6">
        <v>1.027174</v>
      </c>
      <c r="C10" s="6">
        <v>0</v>
      </c>
      <c r="D10" s="6">
        <v>0</v>
      </c>
      <c r="E10" s="6">
        <v>0</v>
      </c>
      <c r="F10" s="6">
        <v>0.74184762400000004</v>
      </c>
      <c r="G10" s="6">
        <v>0.79076065500000003</v>
      </c>
      <c r="H10" s="6">
        <v>0.95380408900000002</v>
      </c>
    </row>
    <row r="11" spans="2:12" x14ac:dyDescent="0.4">
      <c r="B11" s="6">
        <v>1.165761</v>
      </c>
      <c r="C11" s="6">
        <v>0</v>
      </c>
      <c r="D11" s="6">
        <v>0</v>
      </c>
      <c r="E11" s="6">
        <v>0</v>
      </c>
      <c r="F11" s="6">
        <v>0.77445631100000001</v>
      </c>
      <c r="G11" s="6">
        <v>0.79891282600000002</v>
      </c>
      <c r="H11" s="6">
        <v>0.83967368499999995</v>
      </c>
    </row>
    <row r="12" spans="2:12" ht="20" customHeight="1" x14ac:dyDescent="0.4">
      <c r="B12" s="47" t="s">
        <v>87</v>
      </c>
      <c r="C12" s="47"/>
      <c r="D12" s="47"/>
      <c r="E12" s="64"/>
    </row>
    <row r="13" spans="2:12" x14ac:dyDescent="0.4">
      <c r="B13" s="6" t="s">
        <v>25</v>
      </c>
      <c r="C13" s="6" t="s">
        <v>82</v>
      </c>
      <c r="D13" s="6" t="s">
        <v>83</v>
      </c>
      <c r="E13" s="8"/>
    </row>
    <row r="14" spans="2:12" x14ac:dyDescent="0.4">
      <c r="B14" s="6">
        <v>0.87701699</v>
      </c>
      <c r="C14" s="6">
        <v>3.7326500000000001E-3</v>
      </c>
      <c r="D14" s="6">
        <v>3.7326500000000001E-3</v>
      </c>
      <c r="E14" s="2"/>
      <c r="F14" s="2"/>
    </row>
    <row r="15" spans="2:12" x14ac:dyDescent="0.4">
      <c r="B15" s="6">
        <v>1.18978187</v>
      </c>
      <c r="C15" s="6">
        <v>3.7326500000000001E-3</v>
      </c>
      <c r="D15" s="6">
        <v>4.0436999999999999E-3</v>
      </c>
    </row>
    <row r="16" spans="2:12" x14ac:dyDescent="0.4">
      <c r="B16" s="6">
        <v>0.98666356</v>
      </c>
      <c r="C16" s="6">
        <v>5.59897E-3</v>
      </c>
      <c r="D16" s="6">
        <v>1.08869E-3</v>
      </c>
    </row>
    <row r="17" spans="2:11" x14ac:dyDescent="0.4">
      <c r="B17" s="6">
        <v>0.94653757999999999</v>
      </c>
      <c r="C17" s="6">
        <v>2.3329100000000001E-3</v>
      </c>
      <c r="D17" s="6">
        <v>7.7764000000000002E-4</v>
      </c>
    </row>
    <row r="18" spans="2:11" ht="20" customHeight="1" x14ac:dyDescent="0.4">
      <c r="B18" s="47" t="s">
        <v>88</v>
      </c>
      <c r="C18" s="47"/>
      <c r="D18" s="47"/>
    </row>
    <row r="19" spans="2:11" x14ac:dyDescent="0.4">
      <c r="B19" s="6" t="s">
        <v>25</v>
      </c>
      <c r="C19" s="6" t="s">
        <v>84</v>
      </c>
      <c r="D19" s="6" t="s">
        <v>85</v>
      </c>
      <c r="E19" s="6" t="s">
        <v>25</v>
      </c>
      <c r="F19" s="6" t="s">
        <v>84</v>
      </c>
      <c r="G19" s="6" t="s">
        <v>85</v>
      </c>
    </row>
    <row r="20" spans="2:11" x14ac:dyDescent="0.4">
      <c r="B20" s="6">
        <v>1.024235</v>
      </c>
      <c r="C20" s="6">
        <v>6.3703090000000002E-3</v>
      </c>
      <c r="D20" s="6">
        <v>4.9854590000000002E-3</v>
      </c>
      <c r="E20" s="6">
        <v>0.87701699</v>
      </c>
      <c r="F20" s="6">
        <v>6.5476885E-3</v>
      </c>
      <c r="G20" s="6">
        <v>1.0358101000000001E-3</v>
      </c>
      <c r="H20" s="2"/>
      <c r="I20" s="2"/>
      <c r="J20" s="2"/>
      <c r="K20" s="2"/>
    </row>
    <row r="21" spans="2:11" x14ac:dyDescent="0.4">
      <c r="B21" s="6">
        <v>0.97576499999999999</v>
      </c>
      <c r="C21" s="6">
        <v>1.8556987E-2</v>
      </c>
      <c r="D21" s="6">
        <v>2.1880626E-2</v>
      </c>
      <c r="E21" s="6">
        <v>1.18978187</v>
      </c>
      <c r="F21" s="6">
        <v>5.0390762E-3</v>
      </c>
      <c r="G21" s="6">
        <v>8.4140129999999997E-3</v>
      </c>
    </row>
    <row r="22" spans="2:11" x14ac:dyDescent="0.4">
      <c r="B22" s="6"/>
      <c r="C22" s="6">
        <v>5.5394000000000005E-4</v>
      </c>
      <c r="D22" s="6">
        <v>1.1078800000000001E-3</v>
      </c>
      <c r="E22" s="6">
        <v>0.98666356</v>
      </c>
      <c r="F22" s="6">
        <v>4.4169680000000003E-3</v>
      </c>
      <c r="G22" s="6">
        <v>9.5960184999999993E-3</v>
      </c>
    </row>
    <row r="23" spans="2:11" x14ac:dyDescent="0.4">
      <c r="B23" s="6"/>
      <c r="C23" s="6">
        <v>5.5394000000000005E-4</v>
      </c>
      <c r="D23" s="6">
        <v>1.1078800000000001E-3</v>
      </c>
      <c r="E23" s="6">
        <v>0.94653757999999999</v>
      </c>
      <c r="F23" s="6">
        <v>3.4682530000000003E-2</v>
      </c>
      <c r="G23" s="6">
        <v>1.29242972E-2</v>
      </c>
    </row>
    <row r="24" spans="2:11" ht="20" customHeight="1" x14ac:dyDescent="0.4">
      <c r="B24" s="47" t="s">
        <v>89</v>
      </c>
      <c r="C24" s="47"/>
      <c r="D24" s="47"/>
    </row>
    <row r="25" spans="2:11" ht="15.4" x14ac:dyDescent="0.4">
      <c r="B25" s="6" t="s">
        <v>25</v>
      </c>
      <c r="C25" s="6" t="s">
        <v>76</v>
      </c>
      <c r="D25" s="6" t="s">
        <v>77</v>
      </c>
      <c r="E25" s="6" t="s">
        <v>78</v>
      </c>
      <c r="F25" s="6" t="s">
        <v>80</v>
      </c>
      <c r="G25" s="6" t="s">
        <v>79</v>
      </c>
      <c r="H25" s="6" t="s">
        <v>81</v>
      </c>
    </row>
    <row r="26" spans="2:11" x14ac:dyDescent="0.4">
      <c r="B26" s="6">
        <v>0.92763200000000001</v>
      </c>
      <c r="C26" s="6">
        <v>1.8378000000000001E-4</v>
      </c>
      <c r="D26" s="6">
        <v>0</v>
      </c>
      <c r="E26" s="6">
        <v>0</v>
      </c>
      <c r="F26" s="6">
        <v>0.76973634000000002</v>
      </c>
      <c r="G26" s="6">
        <v>0.69078901999999998</v>
      </c>
      <c r="H26" s="6">
        <v>0.73026268000000005</v>
      </c>
    </row>
    <row r="27" spans="2:11" x14ac:dyDescent="0.4">
      <c r="B27" s="6">
        <v>1.085526</v>
      </c>
      <c r="C27" s="6">
        <v>2.3784000000000001E-4</v>
      </c>
      <c r="D27" s="6">
        <v>0</v>
      </c>
      <c r="E27" s="6">
        <v>7.5699999999999997E-5</v>
      </c>
      <c r="F27" s="6">
        <v>0.78947316000000001</v>
      </c>
      <c r="G27" s="6">
        <v>0.63157852999999997</v>
      </c>
      <c r="H27" s="6">
        <v>0.65131536000000001</v>
      </c>
    </row>
    <row r="28" spans="2:11" x14ac:dyDescent="0.4">
      <c r="B28" s="6">
        <v>0.986842</v>
      </c>
      <c r="C28" s="6">
        <v>2.1622000000000001E-4</v>
      </c>
      <c r="D28" s="6">
        <v>0</v>
      </c>
      <c r="E28" s="6">
        <v>3.7300000000000001E-4</v>
      </c>
      <c r="F28" s="6">
        <v>0.73026268000000005</v>
      </c>
      <c r="G28" s="6">
        <v>0.69078901999999998</v>
      </c>
      <c r="H28" s="6">
        <v>0.71052585000000001</v>
      </c>
    </row>
    <row r="30" spans="2:11" x14ac:dyDescent="0.4">
      <c r="B30" s="2"/>
      <c r="C30" s="2"/>
      <c r="D30" s="2"/>
      <c r="E30" s="2"/>
      <c r="F30" s="44"/>
      <c r="G30" s="44"/>
      <c r="H30" s="44"/>
    </row>
  </sheetData>
  <mergeCells count="8">
    <mergeCell ref="B12:E12"/>
    <mergeCell ref="B18:D18"/>
    <mergeCell ref="B24:D24"/>
    <mergeCell ref="H3:L4"/>
    <mergeCell ref="E3:G4"/>
    <mergeCell ref="B3:D4"/>
    <mergeCell ref="B5:L6"/>
    <mergeCell ref="B7:E7"/>
  </mergeCells>
  <phoneticPr fontId="1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B49C3-740F-4BF2-9C24-4F8B1FC47B12}">
  <dimension ref="A1:T61"/>
  <sheetViews>
    <sheetView topLeftCell="A46" workbookViewId="0">
      <selection activeCell="H21" sqref="H21"/>
    </sheetView>
  </sheetViews>
  <sheetFormatPr defaultRowHeight="13.9" x14ac:dyDescent="0.4"/>
  <cols>
    <col min="1" max="2" width="9.06640625" style="2"/>
    <col min="3" max="3" width="10.1328125" style="2" bestFit="1" customWidth="1"/>
    <col min="4" max="4" width="9.59765625" style="2" bestFit="1" customWidth="1"/>
    <col min="5" max="16384" width="9.06640625" style="2"/>
  </cols>
  <sheetData>
    <row r="1" spans="1:10" ht="20" customHeight="1" x14ac:dyDescent="0.4">
      <c r="A1" s="47" t="s">
        <v>97</v>
      </c>
      <c r="B1" s="47"/>
      <c r="C1" s="47"/>
      <c r="D1" s="47"/>
    </row>
    <row r="2" spans="1:10" ht="15.4" x14ac:dyDescent="0.4">
      <c r="A2" s="5" t="s">
        <v>26</v>
      </c>
      <c r="B2" s="53" t="s">
        <v>25</v>
      </c>
      <c r="C2" s="53"/>
      <c r="D2" s="53"/>
      <c r="E2" s="53" t="s">
        <v>93</v>
      </c>
      <c r="F2" s="53"/>
      <c r="G2" s="53"/>
      <c r="H2" s="53" t="s">
        <v>94</v>
      </c>
      <c r="I2" s="53"/>
      <c r="J2" s="53"/>
    </row>
    <row r="3" spans="1:10" x14ac:dyDescent="0.4">
      <c r="A3" s="5"/>
      <c r="B3" s="5" t="s">
        <v>92</v>
      </c>
      <c r="C3" s="5" t="s">
        <v>31</v>
      </c>
      <c r="D3" s="5" t="s">
        <v>32</v>
      </c>
      <c r="E3" s="5" t="s">
        <v>92</v>
      </c>
      <c r="F3" s="5" t="s">
        <v>31</v>
      </c>
      <c r="G3" s="5" t="s">
        <v>32</v>
      </c>
      <c r="H3" s="5" t="s">
        <v>92</v>
      </c>
      <c r="I3" s="5" t="s">
        <v>31</v>
      </c>
      <c r="J3" s="5" t="s">
        <v>32</v>
      </c>
    </row>
    <row r="4" spans="1:10" x14ac:dyDescent="0.4">
      <c r="A4" s="5">
        <v>0</v>
      </c>
      <c r="B4" s="6">
        <v>6</v>
      </c>
      <c r="C4" s="6">
        <v>6</v>
      </c>
      <c r="D4" s="6">
        <v>6</v>
      </c>
      <c r="E4" s="6">
        <v>6</v>
      </c>
      <c r="F4" s="6">
        <v>6</v>
      </c>
      <c r="G4" s="6">
        <v>6</v>
      </c>
      <c r="H4" s="6">
        <v>6</v>
      </c>
      <c r="I4" s="6">
        <v>6</v>
      </c>
      <c r="J4" s="6">
        <v>6</v>
      </c>
    </row>
    <row r="5" spans="1:10" x14ac:dyDescent="0.4">
      <c r="A5" s="5">
        <v>2</v>
      </c>
      <c r="B5" s="6">
        <v>10.8</v>
      </c>
      <c r="C5" s="6">
        <v>10</v>
      </c>
      <c r="D5" s="6">
        <v>11.2</v>
      </c>
      <c r="E5" s="6">
        <v>6.5</v>
      </c>
      <c r="F5" s="6">
        <v>6.4</v>
      </c>
      <c r="G5" s="6">
        <v>6.7</v>
      </c>
      <c r="H5" s="6">
        <v>9.5</v>
      </c>
      <c r="I5" s="6">
        <v>9.6</v>
      </c>
      <c r="J5" s="6">
        <v>9.6999999999999993</v>
      </c>
    </row>
    <row r="6" spans="1:10" x14ac:dyDescent="0.4">
      <c r="A6" s="5">
        <v>4</v>
      </c>
      <c r="B6" s="6">
        <v>19.100000000000001</v>
      </c>
      <c r="C6" s="6">
        <v>18.5</v>
      </c>
      <c r="D6" s="6">
        <v>16.5</v>
      </c>
      <c r="E6" s="6">
        <v>9.6</v>
      </c>
      <c r="F6" s="6">
        <v>10.3</v>
      </c>
      <c r="G6" s="6">
        <v>10.1</v>
      </c>
      <c r="H6" s="6">
        <v>16.399999999999999</v>
      </c>
      <c r="I6" s="6">
        <v>16.600000000000001</v>
      </c>
      <c r="J6" s="6">
        <v>16.3</v>
      </c>
    </row>
    <row r="7" spans="1:10" x14ac:dyDescent="0.4">
      <c r="A7" s="5">
        <v>6</v>
      </c>
      <c r="B7" s="6">
        <v>23.5</v>
      </c>
      <c r="C7" s="6">
        <v>27.3</v>
      </c>
      <c r="D7" s="6">
        <v>27.8</v>
      </c>
      <c r="E7" s="6">
        <v>13</v>
      </c>
      <c r="F7" s="6">
        <v>14</v>
      </c>
      <c r="G7" s="6">
        <v>14.2</v>
      </c>
      <c r="H7" s="6">
        <v>23.4</v>
      </c>
      <c r="I7" s="6">
        <v>23.3</v>
      </c>
      <c r="J7" s="6">
        <v>23.6</v>
      </c>
    </row>
    <row r="8" spans="1:10" x14ac:dyDescent="0.4">
      <c r="A8" s="5">
        <v>8</v>
      </c>
      <c r="B8" s="6">
        <v>30.9</v>
      </c>
      <c r="C8" s="6">
        <v>33.4</v>
      </c>
      <c r="D8" s="6">
        <v>33</v>
      </c>
      <c r="E8" s="6">
        <v>16.399999999999999</v>
      </c>
      <c r="F8" s="6">
        <v>17.5</v>
      </c>
      <c r="G8" s="6">
        <v>17.899999999999999</v>
      </c>
      <c r="H8" s="6">
        <v>30.7</v>
      </c>
      <c r="I8" s="6">
        <v>29.8</v>
      </c>
      <c r="J8" s="6">
        <v>32.1</v>
      </c>
    </row>
    <row r="9" spans="1:10" ht="20" customHeight="1" x14ac:dyDescent="0.4">
      <c r="A9" s="47" t="s">
        <v>98</v>
      </c>
      <c r="B9" s="47"/>
      <c r="C9" s="47"/>
      <c r="D9" s="47"/>
    </row>
    <row r="10" spans="1:10" ht="15.4" x14ac:dyDescent="0.4">
      <c r="A10" s="5"/>
      <c r="B10" s="5" t="s">
        <v>25</v>
      </c>
      <c r="C10" s="5" t="s">
        <v>93</v>
      </c>
      <c r="D10" s="5" t="s">
        <v>94</v>
      </c>
      <c r="E10" s="9"/>
      <c r="F10" s="9"/>
    </row>
    <row r="11" spans="1:10" x14ac:dyDescent="0.4">
      <c r="A11" s="5" t="s">
        <v>30</v>
      </c>
      <c r="B11" s="5">
        <v>262000</v>
      </c>
      <c r="C11" s="5">
        <v>0</v>
      </c>
      <c r="D11" s="5">
        <v>16806</v>
      </c>
      <c r="E11" s="9"/>
      <c r="F11" s="9"/>
    </row>
    <row r="12" spans="1:10" x14ac:dyDescent="0.4">
      <c r="A12" s="5" t="s">
        <v>31</v>
      </c>
      <c r="B12" s="5">
        <v>133000</v>
      </c>
      <c r="C12" s="5">
        <v>0</v>
      </c>
      <c r="D12" s="5">
        <v>21667</v>
      </c>
      <c r="E12" s="9"/>
      <c r="F12" s="9"/>
    </row>
    <row r="13" spans="1:10" x14ac:dyDescent="0.4">
      <c r="A13" s="5" t="s">
        <v>32</v>
      </c>
      <c r="B13" s="5">
        <v>213000</v>
      </c>
      <c r="C13" s="5">
        <v>0</v>
      </c>
      <c r="D13" s="5">
        <v>46815</v>
      </c>
      <c r="E13" s="9"/>
      <c r="F13" s="9"/>
    </row>
    <row r="14" spans="1:10" x14ac:dyDescent="0.4">
      <c r="A14" s="33"/>
      <c r="B14" s="34"/>
      <c r="C14" s="34"/>
      <c r="D14" s="35"/>
      <c r="E14" s="9"/>
      <c r="F14" s="9"/>
    </row>
    <row r="15" spans="1:10" ht="41.65" x14ac:dyDescent="0.4">
      <c r="A15" s="15" t="s">
        <v>35</v>
      </c>
      <c r="B15" s="14">
        <v>32.43</v>
      </c>
      <c r="C15" s="14">
        <v>17.27</v>
      </c>
      <c r="D15" s="14">
        <v>30.87</v>
      </c>
      <c r="E15" s="37"/>
      <c r="F15" s="37"/>
    </row>
    <row r="16" spans="1:10" ht="29.25" x14ac:dyDescent="0.4">
      <c r="A16" s="15" t="s">
        <v>36</v>
      </c>
      <c r="B16" s="17">
        <v>8.26</v>
      </c>
      <c r="C16" s="17">
        <v>2.34</v>
      </c>
      <c r="D16" s="17">
        <v>7.48</v>
      </c>
      <c r="E16" s="37"/>
      <c r="F16" s="37"/>
    </row>
    <row r="17" spans="1:20" x14ac:dyDescent="0.4">
      <c r="A17" s="33"/>
      <c r="B17" s="34"/>
      <c r="C17" s="34"/>
      <c r="D17" s="35"/>
      <c r="E17" s="9"/>
      <c r="F17" s="9"/>
    </row>
    <row r="18" spans="1:20" x14ac:dyDescent="0.4">
      <c r="A18" s="66" t="s">
        <v>37</v>
      </c>
      <c r="B18" s="6">
        <v>31719.13</v>
      </c>
      <c r="C18" s="6">
        <v>0</v>
      </c>
      <c r="D18" s="5">
        <v>2034.62</v>
      </c>
      <c r="E18" s="36"/>
      <c r="F18" s="36"/>
      <c r="G18" s="36"/>
    </row>
    <row r="19" spans="1:20" x14ac:dyDescent="0.4">
      <c r="A19" s="66"/>
      <c r="B19" s="6">
        <v>16101.69</v>
      </c>
      <c r="C19" s="6">
        <v>0</v>
      </c>
      <c r="D19" s="5">
        <v>2623.12</v>
      </c>
      <c r="E19" s="36"/>
      <c r="F19" s="36"/>
      <c r="G19" s="36"/>
    </row>
    <row r="20" spans="1:20" x14ac:dyDescent="0.4">
      <c r="A20" s="66"/>
      <c r="B20" s="6">
        <v>25786.92</v>
      </c>
      <c r="C20" s="6">
        <v>0</v>
      </c>
      <c r="D20" s="6">
        <v>5667.68</v>
      </c>
      <c r="E20" s="36"/>
      <c r="F20" s="36"/>
      <c r="G20" s="36"/>
    </row>
    <row r="21" spans="1:20" x14ac:dyDescent="0.4">
      <c r="A21" s="66" t="s">
        <v>38</v>
      </c>
      <c r="B21" s="20">
        <v>4.5</v>
      </c>
      <c r="C21" s="20">
        <v>0</v>
      </c>
      <c r="D21" s="18">
        <v>3.31</v>
      </c>
      <c r="E21" s="36"/>
      <c r="F21" s="36"/>
      <c r="G21" s="36"/>
    </row>
    <row r="22" spans="1:20" x14ac:dyDescent="0.4">
      <c r="A22" s="66"/>
      <c r="B22" s="20">
        <v>4.21</v>
      </c>
      <c r="C22" s="20">
        <v>0</v>
      </c>
      <c r="D22" s="18">
        <v>3.42</v>
      </c>
      <c r="E22" s="36"/>
      <c r="F22" s="36"/>
      <c r="G22" s="36"/>
    </row>
    <row r="23" spans="1:20" x14ac:dyDescent="0.4">
      <c r="A23" s="66"/>
      <c r="B23" s="20">
        <v>4.41</v>
      </c>
      <c r="C23" s="20">
        <v>0</v>
      </c>
      <c r="D23" s="20">
        <v>3.75</v>
      </c>
      <c r="E23" s="36"/>
      <c r="F23" s="36"/>
      <c r="G23" s="36"/>
    </row>
    <row r="24" spans="1:20" ht="20" customHeight="1" x14ac:dyDescent="0.4">
      <c r="A24" s="47" t="s">
        <v>99</v>
      </c>
      <c r="B24" s="47"/>
      <c r="C24" s="47"/>
      <c r="D24" s="47"/>
    </row>
    <row r="25" spans="1:20" ht="15" x14ac:dyDescent="0.4">
      <c r="B25" s="61" t="s">
        <v>46</v>
      </c>
      <c r="C25" s="61"/>
      <c r="D25" s="61"/>
      <c r="E25" s="61"/>
      <c r="F25" s="61"/>
      <c r="G25" s="61"/>
      <c r="H25" s="61"/>
      <c r="I25" s="61"/>
      <c r="J25" s="61"/>
      <c r="K25" s="61"/>
      <c r="L25" s="61"/>
      <c r="M25" s="61"/>
      <c r="N25" s="61"/>
      <c r="O25" s="19"/>
      <c r="P25" s="19"/>
      <c r="Q25" s="19"/>
      <c r="R25" s="19"/>
      <c r="S25" s="19"/>
      <c r="T25" s="19"/>
    </row>
    <row r="26" spans="1:20" ht="15" x14ac:dyDescent="0.4">
      <c r="B26" s="5" t="s">
        <v>40</v>
      </c>
      <c r="C26" s="53" t="s">
        <v>30</v>
      </c>
      <c r="D26" s="53"/>
      <c r="E26" s="53"/>
      <c r="F26" s="53"/>
      <c r="G26" s="53" t="s">
        <v>31</v>
      </c>
      <c r="H26" s="53"/>
      <c r="I26" s="53"/>
      <c r="J26" s="53"/>
      <c r="K26" s="53" t="s">
        <v>32</v>
      </c>
      <c r="L26" s="53"/>
      <c r="M26" s="53"/>
      <c r="N26" s="53"/>
      <c r="O26" s="19"/>
      <c r="P26" s="19"/>
      <c r="Q26" s="19"/>
      <c r="R26" s="19"/>
      <c r="S26" s="19"/>
      <c r="T26" s="19"/>
    </row>
    <row r="27" spans="1:20" ht="15" x14ac:dyDescent="0.4">
      <c r="A27" s="73" t="s">
        <v>41</v>
      </c>
      <c r="B27" s="22">
        <v>12</v>
      </c>
      <c r="C27" s="22">
        <f>C30*4</f>
        <v>580</v>
      </c>
      <c r="D27" s="22">
        <f t="shared" ref="D27:E27" si="0">D30*4</f>
        <v>492</v>
      </c>
      <c r="E27" s="22">
        <f t="shared" si="0"/>
        <v>428</v>
      </c>
      <c r="F27" s="22"/>
      <c r="G27" s="22">
        <f>G30*4</f>
        <v>492</v>
      </c>
      <c r="H27" s="22">
        <f t="shared" ref="H27:I27" si="1">H30*4</f>
        <v>668</v>
      </c>
      <c r="I27" s="22">
        <f t="shared" si="1"/>
        <v>760</v>
      </c>
      <c r="J27" s="22"/>
      <c r="K27" s="22">
        <f>K30*4</f>
        <v>628</v>
      </c>
      <c r="L27" s="22">
        <f t="shared" ref="L27:N27" si="2">L30*4</f>
        <v>608</v>
      </c>
      <c r="M27" s="22">
        <f t="shared" si="2"/>
        <v>744</v>
      </c>
      <c r="N27" s="22">
        <f t="shared" si="2"/>
        <v>660</v>
      </c>
      <c r="O27" s="19"/>
      <c r="P27" s="19"/>
      <c r="Q27" s="19"/>
      <c r="R27" s="19"/>
      <c r="S27" s="19"/>
      <c r="T27" s="19"/>
    </row>
    <row r="28" spans="1:20" ht="15" x14ac:dyDescent="0.4">
      <c r="A28" s="73"/>
      <c r="B28" s="22">
        <v>24</v>
      </c>
      <c r="C28" s="22">
        <f t="shared" ref="C28:E29" si="3">C31*4</f>
        <v>1152</v>
      </c>
      <c r="D28" s="22">
        <f t="shared" si="3"/>
        <v>1068</v>
      </c>
      <c r="E28" s="22">
        <f t="shared" si="3"/>
        <v>1116</v>
      </c>
      <c r="F28" s="22"/>
      <c r="G28" s="22">
        <f t="shared" ref="G28:I28" si="4">G31*4</f>
        <v>2156</v>
      </c>
      <c r="H28" s="22">
        <f t="shared" si="4"/>
        <v>1688</v>
      </c>
      <c r="I28" s="22">
        <f t="shared" si="4"/>
        <v>1868</v>
      </c>
      <c r="J28" s="22"/>
      <c r="K28" s="22">
        <f t="shared" ref="K28:N28" si="5">K31*4</f>
        <v>2128</v>
      </c>
      <c r="L28" s="22">
        <f t="shared" si="5"/>
        <v>2068</v>
      </c>
      <c r="M28" s="22">
        <f t="shared" si="5"/>
        <v>1876</v>
      </c>
      <c r="N28" s="22">
        <f t="shared" si="5"/>
        <v>2024</v>
      </c>
      <c r="O28" s="19"/>
      <c r="P28" s="19"/>
      <c r="Q28" s="19"/>
      <c r="R28" s="19"/>
      <c r="S28" s="19"/>
      <c r="T28" s="19"/>
    </row>
    <row r="29" spans="1:20" ht="15" x14ac:dyDescent="0.4">
      <c r="A29" s="73"/>
      <c r="B29" s="22">
        <v>36</v>
      </c>
      <c r="C29" s="22">
        <f t="shared" si="3"/>
        <v>3232</v>
      </c>
      <c r="D29" s="22">
        <f t="shared" si="3"/>
        <v>4044</v>
      </c>
      <c r="E29" s="22">
        <f t="shared" si="3"/>
        <v>4136</v>
      </c>
      <c r="F29" s="23"/>
      <c r="G29" s="22">
        <f t="shared" ref="G29:I29" si="6">G32*4</f>
        <v>3968</v>
      </c>
      <c r="H29" s="22">
        <f t="shared" si="6"/>
        <v>3996</v>
      </c>
      <c r="I29" s="22">
        <f t="shared" si="6"/>
        <v>4000</v>
      </c>
      <c r="J29" s="23"/>
      <c r="K29" s="22">
        <f t="shared" ref="K29:N29" si="7">K32*4</f>
        <v>3372</v>
      </c>
      <c r="L29" s="22">
        <f t="shared" si="7"/>
        <v>3264</v>
      </c>
      <c r="M29" s="22">
        <f t="shared" si="7"/>
        <v>3420</v>
      </c>
      <c r="N29" s="22">
        <f t="shared" si="7"/>
        <v>3352</v>
      </c>
      <c r="O29" s="19"/>
      <c r="P29" s="19"/>
      <c r="Q29" s="19"/>
      <c r="R29" s="19"/>
      <c r="S29" s="19"/>
      <c r="T29" s="19"/>
    </row>
    <row r="30" spans="1:20" ht="15" x14ac:dyDescent="0.4">
      <c r="A30" s="70" t="s">
        <v>42</v>
      </c>
      <c r="B30" s="5">
        <v>12</v>
      </c>
      <c r="C30" s="14">
        <v>145</v>
      </c>
      <c r="D30" s="14">
        <v>123</v>
      </c>
      <c r="E30" s="14">
        <v>107</v>
      </c>
      <c r="F30" s="21">
        <v>125</v>
      </c>
      <c r="G30" s="14">
        <v>123</v>
      </c>
      <c r="H30" s="14">
        <v>167</v>
      </c>
      <c r="I30" s="14">
        <v>190</v>
      </c>
      <c r="J30" s="21">
        <v>160</v>
      </c>
      <c r="K30" s="14">
        <v>157</v>
      </c>
      <c r="L30" s="14">
        <v>152</v>
      </c>
      <c r="M30" s="14">
        <v>186</v>
      </c>
      <c r="N30" s="21">
        <v>165</v>
      </c>
      <c r="O30" s="19"/>
      <c r="P30" s="19"/>
      <c r="Q30" s="19"/>
      <c r="R30" s="19"/>
      <c r="S30" s="19"/>
      <c r="T30" s="19"/>
    </row>
    <row r="31" spans="1:20" ht="15" x14ac:dyDescent="0.4">
      <c r="A31" s="71"/>
      <c r="B31" s="5">
        <v>24</v>
      </c>
      <c r="C31" s="14">
        <v>288</v>
      </c>
      <c r="D31" s="14">
        <v>267</v>
      </c>
      <c r="E31" s="14">
        <v>279</v>
      </c>
      <c r="F31" s="21">
        <v>278</v>
      </c>
      <c r="G31" s="14">
        <v>539</v>
      </c>
      <c r="H31" s="14">
        <v>422</v>
      </c>
      <c r="I31" s="14">
        <v>467</v>
      </c>
      <c r="J31" s="21">
        <v>476</v>
      </c>
      <c r="K31" s="14">
        <v>532</v>
      </c>
      <c r="L31" s="14">
        <v>517</v>
      </c>
      <c r="M31" s="14">
        <v>469</v>
      </c>
      <c r="N31" s="21">
        <v>506</v>
      </c>
      <c r="O31" s="19"/>
      <c r="P31" s="19"/>
      <c r="Q31" s="19"/>
      <c r="R31" s="19"/>
      <c r="S31" s="19"/>
      <c r="T31" s="19"/>
    </row>
    <row r="32" spans="1:20" ht="15" x14ac:dyDescent="0.4">
      <c r="A32" s="72"/>
      <c r="B32" s="5">
        <v>36</v>
      </c>
      <c r="C32" s="14">
        <v>808</v>
      </c>
      <c r="D32" s="14">
        <v>1011</v>
      </c>
      <c r="E32" s="14">
        <v>1034</v>
      </c>
      <c r="F32" s="21">
        <v>951</v>
      </c>
      <c r="G32" s="14">
        <v>992</v>
      </c>
      <c r="H32" s="14">
        <v>999</v>
      </c>
      <c r="I32" s="14">
        <v>1000</v>
      </c>
      <c r="J32" s="21">
        <v>997</v>
      </c>
      <c r="K32" s="14">
        <v>843</v>
      </c>
      <c r="L32" s="14">
        <v>816</v>
      </c>
      <c r="M32" s="14">
        <v>855</v>
      </c>
      <c r="N32" s="21">
        <v>838</v>
      </c>
      <c r="O32" s="19"/>
      <c r="P32" s="19"/>
      <c r="Q32" s="19"/>
      <c r="R32" s="19"/>
      <c r="S32" s="19"/>
      <c r="T32" s="19"/>
    </row>
    <row r="33" spans="1:20" x14ac:dyDescent="0.4">
      <c r="B33" s="61" t="s">
        <v>95</v>
      </c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</row>
    <row r="34" spans="1:20" x14ac:dyDescent="0.4">
      <c r="B34" s="5" t="s">
        <v>40</v>
      </c>
      <c r="C34" s="53" t="s">
        <v>30</v>
      </c>
      <c r="D34" s="53"/>
      <c r="E34" s="53"/>
      <c r="F34" s="53"/>
      <c r="G34" s="53"/>
      <c r="H34" s="53"/>
      <c r="I34" s="53" t="s">
        <v>31</v>
      </c>
      <c r="J34" s="53"/>
      <c r="K34" s="53"/>
      <c r="L34" s="53"/>
      <c r="M34" s="53"/>
      <c r="N34" s="53"/>
      <c r="O34" s="53" t="s">
        <v>32</v>
      </c>
      <c r="P34" s="53"/>
      <c r="Q34" s="53"/>
      <c r="R34" s="53"/>
      <c r="S34" s="53"/>
      <c r="T34" s="53"/>
    </row>
    <row r="35" spans="1:20" x14ac:dyDescent="0.4">
      <c r="A35" s="73" t="s">
        <v>41</v>
      </c>
      <c r="B35" s="22">
        <v>12</v>
      </c>
      <c r="C35" s="22">
        <f>C38*4</f>
        <v>0</v>
      </c>
      <c r="D35" s="22">
        <f t="shared" ref="D35:F35" si="8">D38*4</f>
        <v>0</v>
      </c>
      <c r="E35" s="22">
        <f t="shared" si="8"/>
        <v>0</v>
      </c>
      <c r="F35" s="22">
        <f t="shared" si="8"/>
        <v>0</v>
      </c>
      <c r="G35" s="22">
        <f t="shared" ref="G35" si="9">G38*4</f>
        <v>0</v>
      </c>
      <c r="H35" s="22"/>
      <c r="I35" s="22">
        <f>I38*4</f>
        <v>0</v>
      </c>
      <c r="J35" s="22">
        <f t="shared" ref="J35:M35" si="10">J38*4</f>
        <v>0</v>
      </c>
      <c r="K35" s="22">
        <f t="shared" si="10"/>
        <v>0</v>
      </c>
      <c r="L35" s="22">
        <f t="shared" si="10"/>
        <v>0</v>
      </c>
      <c r="M35" s="22">
        <f t="shared" si="10"/>
        <v>0</v>
      </c>
      <c r="N35" s="22"/>
      <c r="O35" s="22">
        <f>O38*4</f>
        <v>0</v>
      </c>
      <c r="P35" s="22">
        <f t="shared" ref="P35:S35" si="11">P38*4</f>
        <v>0</v>
      </c>
      <c r="Q35" s="22">
        <f t="shared" si="11"/>
        <v>0</v>
      </c>
      <c r="R35" s="22">
        <f t="shared" si="11"/>
        <v>0</v>
      </c>
      <c r="S35" s="22">
        <f t="shared" si="11"/>
        <v>0</v>
      </c>
    </row>
    <row r="36" spans="1:20" x14ac:dyDescent="0.4">
      <c r="A36" s="73"/>
      <c r="B36" s="22">
        <v>24</v>
      </c>
      <c r="C36" s="22">
        <f t="shared" ref="C36:F36" si="12">C39*4</f>
        <v>0</v>
      </c>
      <c r="D36" s="22">
        <f t="shared" si="12"/>
        <v>0</v>
      </c>
      <c r="E36" s="22">
        <f t="shared" si="12"/>
        <v>0</v>
      </c>
      <c r="F36" s="22">
        <f t="shared" si="12"/>
        <v>0</v>
      </c>
      <c r="G36" s="22">
        <f t="shared" ref="G36" si="13">G39*4</f>
        <v>0</v>
      </c>
      <c r="H36" s="22"/>
      <c r="I36" s="22">
        <f t="shared" ref="I36:M36" si="14">I39*4</f>
        <v>0</v>
      </c>
      <c r="J36" s="22">
        <f t="shared" si="14"/>
        <v>0</v>
      </c>
      <c r="K36" s="22">
        <f t="shared" si="14"/>
        <v>0</v>
      </c>
      <c r="L36" s="22">
        <f t="shared" si="14"/>
        <v>0</v>
      </c>
      <c r="M36" s="22">
        <f t="shared" si="14"/>
        <v>0</v>
      </c>
      <c r="N36" s="22"/>
      <c r="O36" s="22">
        <f t="shared" ref="O36:S36" si="15">O39*4</f>
        <v>0</v>
      </c>
      <c r="P36" s="22">
        <f t="shared" si="15"/>
        <v>0</v>
      </c>
      <c r="Q36" s="22">
        <f t="shared" si="15"/>
        <v>0</v>
      </c>
      <c r="R36" s="22">
        <f t="shared" si="15"/>
        <v>0</v>
      </c>
      <c r="S36" s="22">
        <f t="shared" si="15"/>
        <v>0</v>
      </c>
    </row>
    <row r="37" spans="1:20" x14ac:dyDescent="0.4">
      <c r="A37" s="73"/>
      <c r="B37" s="22">
        <v>36</v>
      </c>
      <c r="C37" s="22">
        <f t="shared" ref="C37:F37" si="16">C40*4</f>
        <v>8</v>
      </c>
      <c r="D37" s="22">
        <f t="shared" si="16"/>
        <v>4</v>
      </c>
      <c r="E37" s="22">
        <f t="shared" si="16"/>
        <v>0</v>
      </c>
      <c r="F37" s="22">
        <f t="shared" si="16"/>
        <v>0</v>
      </c>
      <c r="G37" s="22">
        <f t="shared" ref="G37" si="17">G40*4</f>
        <v>0</v>
      </c>
      <c r="H37" s="22"/>
      <c r="I37" s="22">
        <f t="shared" ref="I37:M37" si="18">I40*4</f>
        <v>4</v>
      </c>
      <c r="J37" s="22">
        <f t="shared" si="18"/>
        <v>0</v>
      </c>
      <c r="K37" s="22">
        <f t="shared" si="18"/>
        <v>0</v>
      </c>
      <c r="L37" s="22">
        <f t="shared" si="18"/>
        <v>12</v>
      </c>
      <c r="M37" s="22">
        <f t="shared" si="18"/>
        <v>4</v>
      </c>
      <c r="N37" s="22"/>
      <c r="O37" s="22">
        <f t="shared" ref="O37:S37" si="19">O40*4</f>
        <v>0</v>
      </c>
      <c r="P37" s="22">
        <f t="shared" si="19"/>
        <v>0</v>
      </c>
      <c r="Q37" s="22">
        <f t="shared" si="19"/>
        <v>0</v>
      </c>
      <c r="R37" s="22">
        <f t="shared" si="19"/>
        <v>4</v>
      </c>
      <c r="S37" s="22">
        <f t="shared" si="19"/>
        <v>4</v>
      </c>
    </row>
    <row r="38" spans="1:20" x14ac:dyDescent="0.4">
      <c r="A38" s="70" t="s">
        <v>42</v>
      </c>
      <c r="B38" s="5">
        <v>12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18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18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18">
        <v>0</v>
      </c>
    </row>
    <row r="39" spans="1:20" x14ac:dyDescent="0.4">
      <c r="A39" s="71"/>
      <c r="B39" s="5">
        <v>24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18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18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18">
        <v>0</v>
      </c>
    </row>
    <row r="40" spans="1:20" x14ac:dyDescent="0.4">
      <c r="A40" s="72"/>
      <c r="B40" s="5">
        <v>36</v>
      </c>
      <c r="C40" s="5">
        <v>2</v>
      </c>
      <c r="D40" s="5">
        <v>1</v>
      </c>
      <c r="E40" s="5">
        <v>0</v>
      </c>
      <c r="F40" s="5">
        <v>0</v>
      </c>
      <c r="G40" s="5">
        <v>0</v>
      </c>
      <c r="H40" s="18">
        <v>0.6</v>
      </c>
      <c r="I40" s="5">
        <v>1</v>
      </c>
      <c r="J40" s="5">
        <v>0</v>
      </c>
      <c r="K40" s="5">
        <v>0</v>
      </c>
      <c r="L40" s="5">
        <v>3</v>
      </c>
      <c r="M40" s="5">
        <v>1</v>
      </c>
      <c r="N40" s="18">
        <v>1</v>
      </c>
      <c r="O40" s="5">
        <v>0</v>
      </c>
      <c r="P40" s="5">
        <v>0</v>
      </c>
      <c r="Q40" s="5">
        <v>0</v>
      </c>
      <c r="R40" s="5">
        <v>1</v>
      </c>
      <c r="S40" s="5">
        <v>1</v>
      </c>
      <c r="T40" s="18">
        <v>0.4</v>
      </c>
    </row>
    <row r="41" spans="1:20" ht="15.4" x14ac:dyDescent="0.4">
      <c r="B41" s="61" t="s">
        <v>96</v>
      </c>
      <c r="C41" s="61"/>
      <c r="D41" s="61"/>
      <c r="E41" s="61"/>
      <c r="F41" s="61"/>
      <c r="G41" s="61"/>
      <c r="H41" s="61"/>
      <c r="I41" s="61"/>
      <c r="J41" s="61"/>
      <c r="K41" s="61"/>
      <c r="L41" s="61"/>
      <c r="M41" s="61"/>
      <c r="N41" s="61"/>
      <c r="O41" s="61"/>
      <c r="P41" s="61"/>
      <c r="Q41" s="61"/>
      <c r="R41" s="61"/>
      <c r="S41" s="61"/>
      <c r="T41" s="61"/>
    </row>
    <row r="42" spans="1:20" x14ac:dyDescent="0.4">
      <c r="B42" s="5" t="s">
        <v>40</v>
      </c>
      <c r="C42" s="53" t="s">
        <v>30</v>
      </c>
      <c r="D42" s="53"/>
      <c r="E42" s="53"/>
      <c r="F42" s="53"/>
      <c r="G42" s="53"/>
      <c r="H42" s="53"/>
      <c r="I42" s="53" t="s">
        <v>31</v>
      </c>
      <c r="J42" s="53"/>
      <c r="K42" s="53"/>
      <c r="L42" s="53"/>
      <c r="M42" s="53"/>
      <c r="N42" s="53"/>
      <c r="O42" s="53" t="s">
        <v>32</v>
      </c>
      <c r="P42" s="53"/>
      <c r="Q42" s="53"/>
      <c r="R42" s="53"/>
      <c r="S42" s="53"/>
      <c r="T42" s="53"/>
    </row>
    <row r="43" spans="1:20" x14ac:dyDescent="0.4">
      <c r="A43" s="73" t="s">
        <v>41</v>
      </c>
      <c r="B43" s="22">
        <v>12</v>
      </c>
      <c r="C43" s="22">
        <f>C46*4</f>
        <v>196</v>
      </c>
      <c r="D43" s="22">
        <f t="shared" ref="D43:G43" si="20">D46*4</f>
        <v>56</v>
      </c>
      <c r="E43" s="22">
        <f t="shared" si="20"/>
        <v>204</v>
      </c>
      <c r="F43" s="22">
        <f t="shared" si="20"/>
        <v>164</v>
      </c>
      <c r="G43" s="22">
        <f t="shared" si="20"/>
        <v>60</v>
      </c>
      <c r="H43" s="22"/>
      <c r="I43" s="22">
        <f>I46*4</f>
        <v>128</v>
      </c>
      <c r="J43" s="22">
        <f t="shared" ref="J43:M43" si="21">J46*4</f>
        <v>56</v>
      </c>
      <c r="K43" s="22">
        <f t="shared" si="21"/>
        <v>208</v>
      </c>
      <c r="L43" s="22">
        <f t="shared" si="21"/>
        <v>104</v>
      </c>
      <c r="M43" s="22">
        <f t="shared" si="21"/>
        <v>256</v>
      </c>
      <c r="N43" s="22"/>
      <c r="O43" s="22">
        <f>O46*4</f>
        <v>176</v>
      </c>
      <c r="P43" s="22">
        <f t="shared" ref="P43:S43" si="22">P46*4</f>
        <v>112</v>
      </c>
      <c r="Q43" s="22">
        <f t="shared" si="22"/>
        <v>196</v>
      </c>
      <c r="R43" s="22">
        <f t="shared" si="22"/>
        <v>96</v>
      </c>
      <c r="S43" s="22">
        <f t="shared" si="22"/>
        <v>196</v>
      </c>
      <c r="T43" s="22"/>
    </row>
    <row r="44" spans="1:20" x14ac:dyDescent="0.4">
      <c r="A44" s="73"/>
      <c r="B44" s="22">
        <v>24</v>
      </c>
      <c r="C44" s="22">
        <f t="shared" ref="C44:G44" si="23">C47*4</f>
        <v>388</v>
      </c>
      <c r="D44" s="22">
        <f t="shared" si="23"/>
        <v>324</v>
      </c>
      <c r="E44" s="22">
        <f t="shared" si="23"/>
        <v>428</v>
      </c>
      <c r="F44" s="22">
        <f t="shared" si="23"/>
        <v>364</v>
      </c>
      <c r="G44" s="22">
        <f t="shared" si="23"/>
        <v>568</v>
      </c>
      <c r="H44" s="22"/>
      <c r="I44" s="22">
        <f t="shared" ref="I44:M44" si="24">I47*4</f>
        <v>560</v>
      </c>
      <c r="J44" s="22">
        <f t="shared" si="24"/>
        <v>484</v>
      </c>
      <c r="K44" s="22">
        <f t="shared" si="24"/>
        <v>664</v>
      </c>
      <c r="L44" s="22">
        <f t="shared" si="24"/>
        <v>352</v>
      </c>
      <c r="M44" s="22">
        <f t="shared" si="24"/>
        <v>760</v>
      </c>
      <c r="N44" s="22"/>
      <c r="O44" s="22">
        <f t="shared" ref="O44:S44" si="25">O47*4</f>
        <v>476</v>
      </c>
      <c r="P44" s="22">
        <f t="shared" si="25"/>
        <v>596</v>
      </c>
      <c r="Q44" s="22">
        <f t="shared" si="25"/>
        <v>728</v>
      </c>
      <c r="R44" s="22">
        <f t="shared" si="25"/>
        <v>596</v>
      </c>
      <c r="S44" s="22">
        <f t="shared" si="25"/>
        <v>732</v>
      </c>
      <c r="T44" s="22"/>
    </row>
    <row r="45" spans="1:20" x14ac:dyDescent="0.4">
      <c r="A45" s="73"/>
      <c r="B45" s="22">
        <v>36</v>
      </c>
      <c r="C45" s="22">
        <f t="shared" ref="C45:G45" si="26">C48*4</f>
        <v>2540</v>
      </c>
      <c r="D45" s="22">
        <f t="shared" si="26"/>
        <v>1784</v>
      </c>
      <c r="E45" s="22">
        <f t="shared" si="26"/>
        <v>1684</v>
      </c>
      <c r="F45" s="22">
        <f t="shared" si="26"/>
        <v>3092</v>
      </c>
      <c r="G45" s="22">
        <f t="shared" si="26"/>
        <v>2036</v>
      </c>
      <c r="H45" s="24"/>
      <c r="I45" s="22">
        <f t="shared" ref="I45:M45" si="27">I48*4</f>
        <v>1784</v>
      </c>
      <c r="J45" s="22">
        <f t="shared" si="27"/>
        <v>1512</v>
      </c>
      <c r="K45" s="22">
        <f t="shared" si="27"/>
        <v>2156</v>
      </c>
      <c r="L45" s="22">
        <f t="shared" si="27"/>
        <v>3120</v>
      </c>
      <c r="M45" s="22">
        <f t="shared" si="27"/>
        <v>2716</v>
      </c>
      <c r="N45" s="22"/>
      <c r="O45" s="22">
        <f t="shared" ref="O45:S45" si="28">O48*4</f>
        <v>1992</v>
      </c>
      <c r="P45" s="22">
        <f t="shared" si="28"/>
        <v>2240</v>
      </c>
      <c r="Q45" s="22">
        <f t="shared" si="28"/>
        <v>1796</v>
      </c>
      <c r="R45" s="22">
        <f t="shared" si="28"/>
        <v>1096</v>
      </c>
      <c r="S45" s="22">
        <f t="shared" si="28"/>
        <v>2996</v>
      </c>
      <c r="T45" s="22"/>
    </row>
    <row r="46" spans="1:20" x14ac:dyDescent="0.4">
      <c r="A46" s="70" t="s">
        <v>42</v>
      </c>
      <c r="B46" s="5">
        <v>12</v>
      </c>
      <c r="C46" s="5">
        <v>49</v>
      </c>
      <c r="D46" s="5">
        <v>14</v>
      </c>
      <c r="E46" s="5">
        <v>51</v>
      </c>
      <c r="F46" s="5">
        <v>41</v>
      </c>
      <c r="G46" s="5">
        <v>15</v>
      </c>
      <c r="H46" s="20">
        <v>34</v>
      </c>
      <c r="I46" s="5">
        <v>32</v>
      </c>
      <c r="J46" s="5">
        <v>14</v>
      </c>
      <c r="K46" s="5">
        <v>52</v>
      </c>
      <c r="L46" s="5">
        <v>26</v>
      </c>
      <c r="M46" s="5">
        <v>64</v>
      </c>
      <c r="N46" s="20">
        <v>37.6</v>
      </c>
      <c r="O46" s="5">
        <v>44</v>
      </c>
      <c r="P46" s="5">
        <v>28</v>
      </c>
      <c r="Q46" s="5">
        <v>49</v>
      </c>
      <c r="R46" s="5">
        <v>24</v>
      </c>
      <c r="S46" s="5">
        <v>49</v>
      </c>
      <c r="T46" s="20">
        <v>38.799999999999997</v>
      </c>
    </row>
    <row r="47" spans="1:20" x14ac:dyDescent="0.4">
      <c r="A47" s="71"/>
      <c r="B47" s="5">
        <v>24</v>
      </c>
      <c r="C47" s="5">
        <v>97</v>
      </c>
      <c r="D47" s="5">
        <v>81</v>
      </c>
      <c r="E47" s="5">
        <v>107</v>
      </c>
      <c r="F47" s="5">
        <v>91</v>
      </c>
      <c r="G47" s="5">
        <v>142</v>
      </c>
      <c r="H47" s="20">
        <v>103.6</v>
      </c>
      <c r="I47" s="5">
        <v>140</v>
      </c>
      <c r="J47" s="5">
        <v>121</v>
      </c>
      <c r="K47" s="5">
        <v>166</v>
      </c>
      <c r="L47" s="5">
        <v>88</v>
      </c>
      <c r="M47" s="5">
        <v>190</v>
      </c>
      <c r="N47" s="20">
        <v>141</v>
      </c>
      <c r="O47" s="5">
        <v>119</v>
      </c>
      <c r="P47" s="5">
        <v>149</v>
      </c>
      <c r="Q47" s="5">
        <v>182</v>
      </c>
      <c r="R47" s="5">
        <v>149</v>
      </c>
      <c r="S47" s="5">
        <v>183</v>
      </c>
      <c r="T47" s="20">
        <v>156.4</v>
      </c>
    </row>
    <row r="48" spans="1:20" x14ac:dyDescent="0.4">
      <c r="A48" s="72"/>
      <c r="B48" s="5">
        <v>36</v>
      </c>
      <c r="C48" s="5">
        <v>635</v>
      </c>
      <c r="D48" s="5">
        <v>446</v>
      </c>
      <c r="E48" s="5">
        <v>421</v>
      </c>
      <c r="F48" s="5">
        <v>773</v>
      </c>
      <c r="G48" s="5">
        <v>509</v>
      </c>
      <c r="H48" s="20">
        <v>556.79999999999995</v>
      </c>
      <c r="I48" s="5">
        <v>446</v>
      </c>
      <c r="J48" s="5">
        <v>378</v>
      </c>
      <c r="K48" s="5">
        <v>539</v>
      </c>
      <c r="L48" s="5">
        <v>780</v>
      </c>
      <c r="M48" s="5">
        <v>679</v>
      </c>
      <c r="N48" s="20">
        <v>564.4</v>
      </c>
      <c r="O48" s="5">
        <v>498</v>
      </c>
      <c r="P48" s="5">
        <v>560</v>
      </c>
      <c r="Q48" s="5">
        <v>449</v>
      </c>
      <c r="R48" s="5">
        <v>274</v>
      </c>
      <c r="S48" s="5">
        <v>749</v>
      </c>
      <c r="T48" s="20">
        <v>506</v>
      </c>
    </row>
    <row r="50" spans="1:13" ht="15.4" x14ac:dyDescent="0.4">
      <c r="A50" s="18" t="s">
        <v>39</v>
      </c>
      <c r="B50" s="54" t="s">
        <v>46</v>
      </c>
      <c r="C50" s="54"/>
      <c r="D50" s="54"/>
      <c r="E50" s="54" t="s">
        <v>93</v>
      </c>
      <c r="F50" s="54"/>
      <c r="G50" s="54"/>
      <c r="H50" s="54" t="s">
        <v>94</v>
      </c>
      <c r="I50" s="54"/>
      <c r="J50" s="54"/>
      <c r="K50" s="99"/>
      <c r="L50" s="99"/>
      <c r="M50" s="99"/>
    </row>
    <row r="51" spans="1:13" x14ac:dyDescent="0.4">
      <c r="A51" s="18">
        <v>12</v>
      </c>
      <c r="B51" s="20">
        <v>125</v>
      </c>
      <c r="C51" s="20">
        <v>160</v>
      </c>
      <c r="D51" s="20">
        <v>165</v>
      </c>
      <c r="E51" s="20">
        <v>0</v>
      </c>
      <c r="F51" s="20">
        <v>0</v>
      </c>
      <c r="G51" s="20">
        <v>0</v>
      </c>
      <c r="H51" s="20">
        <v>34</v>
      </c>
      <c r="I51" s="20">
        <v>37.6</v>
      </c>
      <c r="J51" s="20">
        <v>38.799999999999997</v>
      </c>
      <c r="K51" s="3"/>
      <c r="L51" s="3"/>
      <c r="M51" s="3"/>
    </row>
    <row r="52" spans="1:13" x14ac:dyDescent="0.4">
      <c r="A52" s="18">
        <v>24</v>
      </c>
      <c r="B52" s="20">
        <v>278</v>
      </c>
      <c r="C52" s="20">
        <v>476</v>
      </c>
      <c r="D52" s="20">
        <v>506</v>
      </c>
      <c r="E52" s="20">
        <v>0</v>
      </c>
      <c r="F52" s="20">
        <v>0</v>
      </c>
      <c r="G52" s="20">
        <v>0</v>
      </c>
      <c r="H52" s="20">
        <v>103.6</v>
      </c>
      <c r="I52" s="20">
        <v>141</v>
      </c>
      <c r="J52" s="20">
        <v>156.4</v>
      </c>
      <c r="K52" s="3"/>
      <c r="L52" s="3"/>
      <c r="M52" s="3"/>
    </row>
    <row r="53" spans="1:13" x14ac:dyDescent="0.4">
      <c r="A53" s="18">
        <v>36</v>
      </c>
      <c r="B53" s="20">
        <v>951</v>
      </c>
      <c r="C53" s="20">
        <v>997</v>
      </c>
      <c r="D53" s="20">
        <v>838</v>
      </c>
      <c r="E53" s="20">
        <v>0.6</v>
      </c>
      <c r="F53" s="20">
        <v>1</v>
      </c>
      <c r="G53" s="20">
        <v>0.4</v>
      </c>
      <c r="H53" s="20">
        <v>556.79999999999995</v>
      </c>
      <c r="I53" s="20">
        <v>564.4</v>
      </c>
      <c r="J53" s="20">
        <v>506</v>
      </c>
      <c r="K53" s="3"/>
      <c r="L53" s="3"/>
      <c r="M53" s="3"/>
    </row>
    <row r="54" spans="1:13" ht="20" customHeight="1" x14ac:dyDescent="0.4">
      <c r="A54" s="47" t="s">
        <v>100</v>
      </c>
      <c r="B54" s="47"/>
      <c r="C54" s="47"/>
      <c r="D54" s="47"/>
    </row>
    <row r="55" spans="1:13" ht="15.4" x14ac:dyDescent="0.4">
      <c r="A55" s="5" t="s">
        <v>40</v>
      </c>
      <c r="B55" s="5" t="s">
        <v>46</v>
      </c>
      <c r="C55" s="5" t="s">
        <v>93</v>
      </c>
      <c r="D55" s="5" t="s">
        <v>94</v>
      </c>
    </row>
    <row r="56" spans="1:13" x14ac:dyDescent="0.4">
      <c r="A56" s="53">
        <v>48</v>
      </c>
      <c r="B56" s="5">
        <v>89</v>
      </c>
      <c r="C56" s="5">
        <v>0</v>
      </c>
      <c r="D56" s="5">
        <v>82</v>
      </c>
    </row>
    <row r="57" spans="1:13" x14ac:dyDescent="0.4">
      <c r="A57" s="53"/>
      <c r="B57" s="5">
        <v>91</v>
      </c>
      <c r="C57" s="5">
        <v>0</v>
      </c>
      <c r="D57" s="5">
        <v>85.4</v>
      </c>
    </row>
    <row r="58" spans="1:13" x14ac:dyDescent="0.4">
      <c r="A58" s="53"/>
      <c r="B58" s="5">
        <v>87</v>
      </c>
      <c r="C58" s="5">
        <v>0</v>
      </c>
      <c r="D58" s="5">
        <v>87.6</v>
      </c>
    </row>
    <row r="59" spans="1:13" x14ac:dyDescent="0.4">
      <c r="A59" s="53">
        <v>72</v>
      </c>
      <c r="B59" s="5">
        <v>97</v>
      </c>
      <c r="C59" s="5">
        <v>0</v>
      </c>
      <c r="D59" s="5">
        <v>99.2</v>
      </c>
    </row>
    <row r="60" spans="1:13" x14ac:dyDescent="0.4">
      <c r="A60" s="53"/>
      <c r="B60" s="5">
        <v>99</v>
      </c>
      <c r="C60" s="5">
        <v>0</v>
      </c>
      <c r="D60" s="5">
        <v>99.4</v>
      </c>
    </row>
    <row r="61" spans="1:13" x14ac:dyDescent="0.4">
      <c r="A61" s="53"/>
      <c r="B61" s="5">
        <v>100</v>
      </c>
      <c r="C61" s="5">
        <v>0</v>
      </c>
      <c r="D61" s="5">
        <v>98.4</v>
      </c>
    </row>
  </sheetData>
  <mergeCells count="33">
    <mergeCell ref="A56:A58"/>
    <mergeCell ref="A59:A61"/>
    <mergeCell ref="A1:D1"/>
    <mergeCell ref="A9:D9"/>
    <mergeCell ref="A24:D24"/>
    <mergeCell ref="A54:D54"/>
    <mergeCell ref="A43:A45"/>
    <mergeCell ref="A46:A48"/>
    <mergeCell ref="B50:D50"/>
    <mergeCell ref="A27:A29"/>
    <mergeCell ref="A30:A32"/>
    <mergeCell ref="B33:T33"/>
    <mergeCell ref="C34:H34"/>
    <mergeCell ref="I34:N34"/>
    <mergeCell ref="O34:T34"/>
    <mergeCell ref="A21:A23"/>
    <mergeCell ref="A18:A20"/>
    <mergeCell ref="E50:G50"/>
    <mergeCell ref="H50:J50"/>
    <mergeCell ref="K50:M50"/>
    <mergeCell ref="A35:A37"/>
    <mergeCell ref="A38:A40"/>
    <mergeCell ref="B41:T41"/>
    <mergeCell ref="C42:H42"/>
    <mergeCell ref="I42:N42"/>
    <mergeCell ref="O42:T42"/>
    <mergeCell ref="B2:D2"/>
    <mergeCell ref="E2:G2"/>
    <mergeCell ref="H2:J2"/>
    <mergeCell ref="B25:N25"/>
    <mergeCell ref="C26:F26"/>
    <mergeCell ref="G26:J26"/>
    <mergeCell ref="K26:N26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86607-2452-4C18-BE98-42D6C7FAFDBA}">
  <dimension ref="A1:C21"/>
  <sheetViews>
    <sheetView topLeftCell="A4" workbookViewId="0">
      <selection activeCell="H15" sqref="H15"/>
    </sheetView>
  </sheetViews>
  <sheetFormatPr defaultRowHeight="13.9" x14ac:dyDescent="0.4"/>
  <cols>
    <col min="1" max="1" width="12.59765625" style="38" customWidth="1"/>
    <col min="2" max="2" width="17.19921875" style="16" bestFit="1" customWidth="1"/>
    <col min="3" max="3" width="16.06640625" style="16" bestFit="1" customWidth="1"/>
    <col min="4" max="4" width="9.06640625" style="38"/>
    <col min="5" max="5" width="12.46484375" style="38" bestFit="1" customWidth="1"/>
    <col min="6" max="16384" width="9.06640625" style="38"/>
  </cols>
  <sheetData>
    <row r="1" spans="1:3" ht="20" customHeight="1" x14ac:dyDescent="0.4">
      <c r="A1" s="47" t="s">
        <v>101</v>
      </c>
      <c r="B1" s="47"/>
      <c r="C1" s="47"/>
    </row>
    <row r="2" spans="1:3" x14ac:dyDescent="0.4">
      <c r="A2" s="39"/>
      <c r="B2" s="14" t="s">
        <v>46</v>
      </c>
      <c r="C2" s="14" t="s">
        <v>29</v>
      </c>
    </row>
    <row r="3" spans="1:3" x14ac:dyDescent="0.4">
      <c r="A3" s="48" t="s">
        <v>41</v>
      </c>
      <c r="B3" s="14">
        <v>1998</v>
      </c>
      <c r="C3" s="14">
        <v>104</v>
      </c>
    </row>
    <row r="4" spans="1:3" ht="13.9" customHeight="1" x14ac:dyDescent="0.4">
      <c r="A4" s="48"/>
      <c r="B4" s="14">
        <v>2632</v>
      </c>
      <c r="C4" s="14">
        <v>38</v>
      </c>
    </row>
    <row r="5" spans="1:3" x14ac:dyDescent="0.4">
      <c r="A5" s="48"/>
      <c r="B5" s="14">
        <v>2565</v>
      </c>
      <c r="C5" s="14">
        <v>60</v>
      </c>
    </row>
    <row r="6" spans="1:3" x14ac:dyDescent="0.4">
      <c r="A6" s="48"/>
      <c r="B6" s="14">
        <v>3659</v>
      </c>
      <c r="C6" s="14">
        <v>30</v>
      </c>
    </row>
    <row r="7" spans="1:3" x14ac:dyDescent="0.4">
      <c r="A7" s="48"/>
      <c r="B7" s="14">
        <v>3400</v>
      </c>
      <c r="C7" s="14">
        <v>69</v>
      </c>
    </row>
    <row r="8" spans="1:3" x14ac:dyDescent="0.4">
      <c r="A8" s="48"/>
      <c r="B8" s="14">
        <v>3368</v>
      </c>
      <c r="C8" s="14">
        <v>57</v>
      </c>
    </row>
    <row r="9" spans="1:3" x14ac:dyDescent="0.4">
      <c r="A9" s="48" t="s">
        <v>42</v>
      </c>
      <c r="B9" s="40">
        <v>888</v>
      </c>
      <c r="C9" s="40">
        <v>46.222222222222221</v>
      </c>
    </row>
    <row r="10" spans="1:3" x14ac:dyDescent="0.4">
      <c r="A10" s="48"/>
      <c r="B10" s="40">
        <v>1169.7777777777778</v>
      </c>
      <c r="C10" s="40">
        <v>16.888888888888889</v>
      </c>
    </row>
    <row r="11" spans="1:3" x14ac:dyDescent="0.4">
      <c r="A11" s="48"/>
      <c r="B11" s="40">
        <v>1140</v>
      </c>
      <c r="C11" s="40">
        <v>26.666666666666668</v>
      </c>
    </row>
    <row r="12" spans="1:3" x14ac:dyDescent="0.4">
      <c r="A12" s="48"/>
      <c r="B12" s="40">
        <v>1626.2222222222222</v>
      </c>
      <c r="C12" s="40">
        <v>13.333333333333334</v>
      </c>
    </row>
    <row r="13" spans="1:3" x14ac:dyDescent="0.4">
      <c r="A13" s="48"/>
      <c r="B13" s="40">
        <v>1511.1111111111111</v>
      </c>
      <c r="C13" s="40">
        <v>30.666666666666668</v>
      </c>
    </row>
    <row r="14" spans="1:3" x14ac:dyDescent="0.4">
      <c r="A14" s="48"/>
      <c r="B14" s="40">
        <v>1496.8888888888889</v>
      </c>
      <c r="C14" s="40">
        <v>25.333333333333332</v>
      </c>
    </row>
    <row r="15" spans="1:3" ht="20" customHeight="1" x14ac:dyDescent="0.4">
      <c r="A15" s="64" t="s">
        <v>102</v>
      </c>
      <c r="B15" s="64"/>
      <c r="C15" s="64"/>
    </row>
    <row r="16" spans="1:3" x14ac:dyDescent="0.4">
      <c r="A16" s="14" t="s">
        <v>25</v>
      </c>
      <c r="B16" s="14" t="s">
        <v>29</v>
      </c>
    </row>
    <row r="17" spans="1:2" ht="13.9" customHeight="1" x14ac:dyDescent="0.4">
      <c r="A17" s="14">
        <v>100</v>
      </c>
      <c r="B17" s="14">
        <v>0</v>
      </c>
    </row>
    <row r="18" spans="1:2" x14ac:dyDescent="0.4">
      <c r="A18" s="14">
        <v>100</v>
      </c>
      <c r="B18" s="14">
        <v>0</v>
      </c>
    </row>
    <row r="19" spans="1:2" x14ac:dyDescent="0.4">
      <c r="A19" s="14">
        <v>99.8</v>
      </c>
      <c r="B19" s="14">
        <v>0</v>
      </c>
    </row>
    <row r="20" spans="1:2" x14ac:dyDescent="0.4">
      <c r="A20" s="14">
        <v>99.9</v>
      </c>
      <c r="B20" s="14">
        <v>0</v>
      </c>
    </row>
    <row r="21" spans="1:2" x14ac:dyDescent="0.4">
      <c r="A21" s="14">
        <v>100</v>
      </c>
      <c r="B21" s="14">
        <v>0</v>
      </c>
    </row>
  </sheetData>
  <mergeCells count="4">
    <mergeCell ref="A3:A8"/>
    <mergeCell ref="A9:A14"/>
    <mergeCell ref="A1:C1"/>
    <mergeCell ref="A15:C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5916F-BCE7-4408-9A3E-8E43D1073C56}">
  <dimension ref="A1:F22"/>
  <sheetViews>
    <sheetView workbookViewId="0">
      <selection activeCell="D22" sqref="D22"/>
    </sheetView>
  </sheetViews>
  <sheetFormatPr defaultRowHeight="13.9" x14ac:dyDescent="0.4"/>
  <cols>
    <col min="1" max="1" width="9.06640625" style="10"/>
    <col min="2" max="2" width="10.73046875" style="10" bestFit="1" customWidth="1"/>
    <col min="3" max="3" width="11.796875" style="13" bestFit="1" customWidth="1"/>
    <col min="4" max="4" width="9.06640625" style="10"/>
    <col min="5" max="5" width="10.73046875" style="10" bestFit="1" customWidth="1"/>
    <col min="6" max="6" width="11.796875" style="13" bestFit="1" customWidth="1"/>
    <col min="7" max="16384" width="9.06640625" style="10"/>
  </cols>
  <sheetData>
    <row r="1" spans="1:6" ht="20" customHeight="1" x14ac:dyDescent="0.4">
      <c r="A1" s="50" t="s">
        <v>24</v>
      </c>
      <c r="B1" s="50"/>
      <c r="C1" s="50"/>
      <c r="D1" s="50"/>
      <c r="E1" s="50"/>
      <c r="F1" s="50"/>
    </row>
    <row r="2" spans="1:6" x14ac:dyDescent="0.4">
      <c r="A2" s="51" t="s">
        <v>64</v>
      </c>
      <c r="B2" s="51"/>
      <c r="C2" s="51"/>
      <c r="D2" s="51" t="s">
        <v>65</v>
      </c>
      <c r="E2" s="51"/>
      <c r="F2" s="51"/>
    </row>
    <row r="3" spans="1:6" x14ac:dyDescent="0.4">
      <c r="A3" s="11"/>
      <c r="B3" s="11" t="s">
        <v>15</v>
      </c>
      <c r="C3" s="11" t="s">
        <v>16</v>
      </c>
      <c r="D3" s="11"/>
      <c r="E3" s="11" t="s">
        <v>15</v>
      </c>
      <c r="F3" s="11" t="s">
        <v>16</v>
      </c>
    </row>
    <row r="4" spans="1:6" x14ac:dyDescent="0.4">
      <c r="A4" s="51" t="s">
        <v>10</v>
      </c>
      <c r="B4" s="12">
        <v>0.23100000000000001</v>
      </c>
      <c r="C4" s="49">
        <f>AVERAGE(B4:B6)</f>
        <v>0.23366666666666666</v>
      </c>
      <c r="D4" s="51" t="s">
        <v>10</v>
      </c>
      <c r="E4" s="11">
        <v>0.39300000000000002</v>
      </c>
      <c r="F4" s="49">
        <f>AVERAGE(E4:E6)</f>
        <v>0.39033333333333337</v>
      </c>
    </row>
    <row r="5" spans="1:6" x14ac:dyDescent="0.4">
      <c r="A5" s="51"/>
      <c r="B5" s="12">
        <v>0.251</v>
      </c>
      <c r="C5" s="49"/>
      <c r="D5" s="51"/>
      <c r="E5" s="11">
        <v>0.44700000000000001</v>
      </c>
      <c r="F5" s="49"/>
    </row>
    <row r="6" spans="1:6" x14ac:dyDescent="0.4">
      <c r="A6" s="51"/>
      <c r="B6" s="12">
        <v>0.219</v>
      </c>
      <c r="C6" s="49"/>
      <c r="D6" s="51"/>
      <c r="E6" s="11">
        <v>0.33100000000000002</v>
      </c>
      <c r="F6" s="49"/>
    </row>
    <row r="7" spans="1:6" x14ac:dyDescent="0.4">
      <c r="A7" s="51" t="s">
        <v>11</v>
      </c>
      <c r="B7" s="12">
        <v>0.33800000000000002</v>
      </c>
      <c r="C7" s="49">
        <f t="shared" ref="C7" si="0">AVERAGE(B7:B9)</f>
        <v>0.25699999999999995</v>
      </c>
      <c r="D7" s="51" t="s">
        <v>11</v>
      </c>
      <c r="E7" s="11">
        <v>0.38700000000000001</v>
      </c>
      <c r="F7" s="49">
        <f t="shared" ref="F7" si="1">AVERAGE(E7:E9)</f>
        <v>0.40366666666666662</v>
      </c>
    </row>
    <row r="8" spans="1:6" x14ac:dyDescent="0.4">
      <c r="A8" s="51"/>
      <c r="B8" s="12">
        <v>0.245</v>
      </c>
      <c r="C8" s="49"/>
      <c r="D8" s="51"/>
      <c r="E8" s="11">
        <v>0.42799999999999999</v>
      </c>
      <c r="F8" s="49"/>
    </row>
    <row r="9" spans="1:6" x14ac:dyDescent="0.4">
      <c r="A9" s="51"/>
      <c r="B9" s="12">
        <v>0.188</v>
      </c>
      <c r="C9" s="49"/>
      <c r="D9" s="51"/>
      <c r="E9" s="11">
        <v>0.39600000000000002</v>
      </c>
      <c r="F9" s="49"/>
    </row>
    <row r="10" spans="1:6" x14ac:dyDescent="0.4">
      <c r="A10" s="51" t="s">
        <v>12</v>
      </c>
      <c r="B10" s="12">
        <v>0.17599999999999999</v>
      </c>
      <c r="C10" s="49">
        <f t="shared" ref="C10" si="2">AVERAGE(B10:B12)</f>
        <v>0.17366666666666666</v>
      </c>
      <c r="D10" s="51" t="s">
        <v>12</v>
      </c>
      <c r="E10" s="11">
        <v>0.42799999999999999</v>
      </c>
      <c r="F10" s="49">
        <f t="shared" ref="F10" si="3">AVERAGE(E10:E12)</f>
        <v>0.43566666666666665</v>
      </c>
    </row>
    <row r="11" spans="1:6" x14ac:dyDescent="0.4">
      <c r="A11" s="51"/>
      <c r="B11" s="12">
        <v>0.185</v>
      </c>
      <c r="C11" s="49"/>
      <c r="D11" s="51"/>
      <c r="E11" s="11">
        <v>0.433</v>
      </c>
      <c r="F11" s="49"/>
    </row>
    <row r="12" spans="1:6" x14ac:dyDescent="0.4">
      <c r="A12" s="51"/>
      <c r="B12" s="12">
        <v>0.16</v>
      </c>
      <c r="C12" s="49"/>
      <c r="D12" s="51"/>
      <c r="E12" s="11">
        <v>0.44600000000000001</v>
      </c>
      <c r="F12" s="49"/>
    </row>
    <row r="13" spans="1:6" x14ac:dyDescent="0.4">
      <c r="A13" s="51" t="s">
        <v>13</v>
      </c>
      <c r="B13" s="12">
        <v>0.17299999999999999</v>
      </c>
      <c r="C13" s="49">
        <f t="shared" ref="C13" si="4">AVERAGE(B13:B15)</f>
        <v>0.18766666666666665</v>
      </c>
      <c r="D13" s="51" t="s">
        <v>13</v>
      </c>
      <c r="E13" s="11">
        <v>0.55800000000000005</v>
      </c>
      <c r="F13" s="49">
        <f t="shared" ref="F13" si="5">AVERAGE(E13:E15)</f>
        <v>0.52766666666666673</v>
      </c>
    </row>
    <row r="14" spans="1:6" x14ac:dyDescent="0.4">
      <c r="A14" s="51"/>
      <c r="B14" s="12">
        <v>0.2</v>
      </c>
      <c r="C14" s="49"/>
      <c r="D14" s="51"/>
      <c r="E14" s="11">
        <v>0.51300000000000001</v>
      </c>
      <c r="F14" s="49"/>
    </row>
    <row r="15" spans="1:6" x14ac:dyDescent="0.4">
      <c r="A15" s="51"/>
      <c r="B15" s="12">
        <v>0.19</v>
      </c>
      <c r="C15" s="49"/>
      <c r="D15" s="51"/>
      <c r="E15" s="11">
        <v>0.51200000000000001</v>
      </c>
      <c r="F15" s="49"/>
    </row>
    <row r="16" spans="1:6" x14ac:dyDescent="0.4">
      <c r="A16" s="51" t="s">
        <v>14</v>
      </c>
      <c r="B16" s="12">
        <v>0.13300000000000001</v>
      </c>
      <c r="C16" s="49">
        <f t="shared" ref="C16" si="6">AVERAGE(B16:B18)</f>
        <v>0.14333333333333334</v>
      </c>
      <c r="D16" s="51" t="s">
        <v>14</v>
      </c>
      <c r="E16" s="11">
        <v>0.441</v>
      </c>
      <c r="F16" s="49">
        <f t="shared" ref="F16" si="7">AVERAGE(E16:E18)</f>
        <v>0.443</v>
      </c>
    </row>
    <row r="17" spans="1:6" x14ac:dyDescent="0.4">
      <c r="A17" s="51"/>
      <c r="B17" s="12">
        <v>0.13500000000000001</v>
      </c>
      <c r="C17" s="49"/>
      <c r="D17" s="51"/>
      <c r="E17" s="11">
        <v>0.40699999999999997</v>
      </c>
      <c r="F17" s="49"/>
    </row>
    <row r="18" spans="1:6" x14ac:dyDescent="0.4">
      <c r="A18" s="51"/>
      <c r="B18" s="12">
        <v>0.16200000000000001</v>
      </c>
      <c r="C18" s="49"/>
      <c r="D18" s="51"/>
      <c r="E18" s="11">
        <v>0.48099999999999998</v>
      </c>
      <c r="F18" s="49"/>
    </row>
    <row r="22" spans="1:6" x14ac:dyDescent="0.4">
      <c r="C22" s="41"/>
    </row>
  </sheetData>
  <mergeCells count="23">
    <mergeCell ref="A16:A18"/>
    <mergeCell ref="D4:D6"/>
    <mergeCell ref="D7:D9"/>
    <mergeCell ref="D10:D12"/>
    <mergeCell ref="D13:D15"/>
    <mergeCell ref="D16:D18"/>
    <mergeCell ref="C13:C15"/>
    <mergeCell ref="F13:F15"/>
    <mergeCell ref="C16:C18"/>
    <mergeCell ref="F16:F18"/>
    <mergeCell ref="A1:F1"/>
    <mergeCell ref="A2:C2"/>
    <mergeCell ref="D2:F2"/>
    <mergeCell ref="A4:A6"/>
    <mergeCell ref="A7:A9"/>
    <mergeCell ref="C4:C6"/>
    <mergeCell ref="F4:F6"/>
    <mergeCell ref="C7:C9"/>
    <mergeCell ref="F7:F9"/>
    <mergeCell ref="C10:C12"/>
    <mergeCell ref="F10:F12"/>
    <mergeCell ref="A10:A12"/>
    <mergeCell ref="A13:A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57D44-3914-4B89-AB32-EA0CB88AF8E2}">
  <dimension ref="A1:J13"/>
  <sheetViews>
    <sheetView workbookViewId="0">
      <selection activeCell="L13" sqref="L13"/>
    </sheetView>
  </sheetViews>
  <sheetFormatPr defaultRowHeight="13.9" x14ac:dyDescent="0.4"/>
  <cols>
    <col min="1" max="1" width="9.06640625" style="2"/>
    <col min="2" max="2" width="12.265625" style="2" bestFit="1" customWidth="1"/>
    <col min="3" max="3" width="9.9296875" style="2" bestFit="1" customWidth="1"/>
    <col min="4" max="4" width="14.46484375" style="10" bestFit="1" customWidth="1"/>
    <col min="5" max="5" width="12.265625" style="2" bestFit="1" customWidth="1"/>
    <col min="6" max="6" width="9.9296875" style="2" bestFit="1" customWidth="1"/>
    <col min="7" max="7" width="14.46484375" style="10" bestFit="1" customWidth="1"/>
    <col min="8" max="8" width="12.265625" style="2" bestFit="1" customWidth="1"/>
    <col min="9" max="9" width="9.9296875" style="2" bestFit="1" customWidth="1"/>
    <col min="10" max="10" width="14.46484375" style="3" bestFit="1" customWidth="1"/>
    <col min="11" max="12" width="11.86328125" style="2" bestFit="1" customWidth="1"/>
    <col min="13" max="16384" width="9.06640625" style="2"/>
  </cols>
  <sheetData>
    <row r="1" spans="1:10" ht="20" customHeight="1" x14ac:dyDescent="0.4">
      <c r="A1" s="47" t="s">
        <v>23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4">
      <c r="A2" s="5"/>
      <c r="B2" s="52" t="s">
        <v>18</v>
      </c>
      <c r="C2" s="52"/>
      <c r="D2" s="52"/>
      <c r="E2" s="52" t="s">
        <v>19</v>
      </c>
      <c r="F2" s="52"/>
      <c r="G2" s="52"/>
      <c r="H2" s="52" t="s">
        <v>20</v>
      </c>
      <c r="I2" s="52"/>
      <c r="J2" s="52"/>
    </row>
    <row r="3" spans="1:10" x14ac:dyDescent="0.4">
      <c r="A3" s="5"/>
      <c r="B3" s="5" t="s">
        <v>60</v>
      </c>
      <c r="C3" s="5" t="s">
        <v>62</v>
      </c>
      <c r="D3" s="5" t="s">
        <v>17</v>
      </c>
      <c r="E3" s="5" t="s">
        <v>60</v>
      </c>
      <c r="F3" s="5" t="s">
        <v>62</v>
      </c>
      <c r="G3" s="5" t="s">
        <v>17</v>
      </c>
      <c r="H3" s="5" t="s">
        <v>60</v>
      </c>
      <c r="I3" s="5" t="s">
        <v>62</v>
      </c>
      <c r="J3" s="5" t="s">
        <v>17</v>
      </c>
    </row>
    <row r="4" spans="1:10" x14ac:dyDescent="0.4">
      <c r="A4" s="48" t="s">
        <v>21</v>
      </c>
      <c r="B4" s="5">
        <v>45</v>
      </c>
      <c r="C4" s="5">
        <v>45</v>
      </c>
      <c r="D4" s="32">
        <v>100</v>
      </c>
      <c r="E4" s="5">
        <v>4</v>
      </c>
      <c r="F4" s="5">
        <v>14</v>
      </c>
      <c r="G4" s="32">
        <v>28.571428571428569</v>
      </c>
      <c r="H4" s="5">
        <v>0</v>
      </c>
      <c r="I4" s="5">
        <v>11</v>
      </c>
      <c r="J4" s="20">
        <v>0</v>
      </c>
    </row>
    <row r="5" spans="1:10" x14ac:dyDescent="0.4">
      <c r="A5" s="48"/>
      <c r="B5" s="5">
        <v>33</v>
      </c>
      <c r="C5" s="5">
        <v>36</v>
      </c>
      <c r="D5" s="32">
        <v>91.666666666666657</v>
      </c>
      <c r="E5" s="5">
        <v>3</v>
      </c>
      <c r="F5" s="5">
        <v>10</v>
      </c>
      <c r="G5" s="32">
        <v>30</v>
      </c>
      <c r="H5" s="5">
        <v>2</v>
      </c>
      <c r="I5" s="5">
        <v>12</v>
      </c>
      <c r="J5" s="20">
        <v>16.666666666666664</v>
      </c>
    </row>
    <row r="6" spans="1:10" x14ac:dyDescent="0.4">
      <c r="A6" s="48"/>
      <c r="B6" s="5">
        <v>16</v>
      </c>
      <c r="C6" s="5">
        <v>16</v>
      </c>
      <c r="D6" s="32">
        <v>100</v>
      </c>
      <c r="E6" s="5">
        <v>14</v>
      </c>
      <c r="F6" s="5">
        <v>36</v>
      </c>
      <c r="G6" s="32">
        <v>38.888888888888893</v>
      </c>
      <c r="H6" s="5">
        <v>3</v>
      </c>
      <c r="I6" s="5">
        <v>14</v>
      </c>
      <c r="J6" s="20">
        <v>21.428571428571427</v>
      </c>
    </row>
    <row r="7" spans="1:10" x14ac:dyDescent="0.4">
      <c r="A7" s="48"/>
      <c r="B7" s="5">
        <v>25</v>
      </c>
      <c r="C7" s="5">
        <v>25</v>
      </c>
      <c r="D7" s="32">
        <v>100</v>
      </c>
      <c r="E7" s="5">
        <v>24</v>
      </c>
      <c r="F7" s="5">
        <v>44</v>
      </c>
      <c r="G7" s="32">
        <v>54.54545454545454</v>
      </c>
      <c r="H7" s="5">
        <v>0</v>
      </c>
      <c r="I7" s="5">
        <v>10</v>
      </c>
      <c r="J7" s="20">
        <v>0</v>
      </c>
    </row>
    <row r="8" spans="1:10" x14ac:dyDescent="0.4">
      <c r="A8" s="48"/>
      <c r="B8" s="5">
        <v>34</v>
      </c>
      <c r="C8" s="5">
        <v>35</v>
      </c>
      <c r="D8" s="32">
        <v>97.142857142857139</v>
      </c>
      <c r="E8" s="5">
        <v>10</v>
      </c>
      <c r="F8" s="5">
        <v>17</v>
      </c>
      <c r="G8" s="32">
        <v>58.82352941176471</v>
      </c>
      <c r="H8" s="5">
        <v>0</v>
      </c>
      <c r="I8" s="5">
        <v>20</v>
      </c>
      <c r="J8" s="20">
        <v>0</v>
      </c>
    </row>
    <row r="9" spans="1:10" x14ac:dyDescent="0.4">
      <c r="A9" s="48" t="s">
        <v>22</v>
      </c>
      <c r="B9" s="5">
        <v>32</v>
      </c>
      <c r="C9" s="5">
        <v>33</v>
      </c>
      <c r="D9" s="32">
        <v>96.969696969696969</v>
      </c>
      <c r="E9" s="5">
        <v>28</v>
      </c>
      <c r="F9" s="5">
        <v>28</v>
      </c>
      <c r="G9" s="32">
        <v>100</v>
      </c>
      <c r="H9" s="5">
        <v>32</v>
      </c>
      <c r="I9" s="5">
        <v>32</v>
      </c>
      <c r="J9" s="20">
        <v>100</v>
      </c>
    </row>
    <row r="10" spans="1:10" x14ac:dyDescent="0.4">
      <c r="A10" s="48"/>
      <c r="B10" s="5">
        <v>42</v>
      </c>
      <c r="C10" s="5">
        <v>45</v>
      </c>
      <c r="D10" s="32">
        <v>93.333333333333329</v>
      </c>
      <c r="E10" s="5">
        <v>90</v>
      </c>
      <c r="F10" s="5">
        <v>90</v>
      </c>
      <c r="G10" s="32">
        <v>100</v>
      </c>
      <c r="H10" s="5">
        <v>38</v>
      </c>
      <c r="I10" s="5">
        <v>38</v>
      </c>
      <c r="J10" s="20">
        <v>100</v>
      </c>
    </row>
    <row r="11" spans="1:10" x14ac:dyDescent="0.4">
      <c r="A11" s="48"/>
      <c r="B11" s="5">
        <v>30</v>
      </c>
      <c r="C11" s="5">
        <v>31</v>
      </c>
      <c r="D11" s="32">
        <v>96.774193548387103</v>
      </c>
      <c r="E11" s="5">
        <v>80</v>
      </c>
      <c r="F11" s="5">
        <v>80</v>
      </c>
      <c r="G11" s="32">
        <v>100</v>
      </c>
      <c r="H11" s="5">
        <v>50</v>
      </c>
      <c r="I11" s="5">
        <v>50</v>
      </c>
      <c r="J11" s="20">
        <v>100</v>
      </c>
    </row>
    <row r="12" spans="1:10" x14ac:dyDescent="0.4">
      <c r="A12" s="48"/>
      <c r="B12" s="5">
        <v>16</v>
      </c>
      <c r="C12" s="5">
        <v>16</v>
      </c>
      <c r="D12" s="32">
        <v>100</v>
      </c>
      <c r="E12" s="5">
        <v>16</v>
      </c>
      <c r="F12" s="5">
        <v>18</v>
      </c>
      <c r="G12" s="32">
        <v>88.888888888888886</v>
      </c>
      <c r="H12" s="5">
        <v>41</v>
      </c>
      <c r="I12" s="5">
        <v>41</v>
      </c>
      <c r="J12" s="20">
        <v>100</v>
      </c>
    </row>
    <row r="13" spans="1:10" x14ac:dyDescent="0.4">
      <c r="A13" s="48"/>
      <c r="B13" s="5">
        <v>77</v>
      </c>
      <c r="C13" s="5">
        <v>78</v>
      </c>
      <c r="D13" s="32">
        <v>98.71794871794873</v>
      </c>
      <c r="E13" s="5"/>
      <c r="F13" s="5"/>
      <c r="G13" s="32"/>
      <c r="H13" s="5"/>
      <c r="I13" s="5"/>
      <c r="J13" s="20"/>
    </row>
  </sheetData>
  <mergeCells count="6">
    <mergeCell ref="A9:A13"/>
    <mergeCell ref="A1:J1"/>
    <mergeCell ref="B2:D2"/>
    <mergeCell ref="E2:G2"/>
    <mergeCell ref="H2:J2"/>
    <mergeCell ref="A4:A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522F7-FF75-4ABB-A631-D2F93B19E5A2}">
  <dimension ref="A1:T83"/>
  <sheetViews>
    <sheetView zoomScaleNormal="100" workbookViewId="0">
      <selection activeCell="J90" sqref="J90"/>
    </sheetView>
  </sheetViews>
  <sheetFormatPr defaultRowHeight="13.9" x14ac:dyDescent="0.4"/>
  <cols>
    <col min="1" max="1" width="12.9296875" style="2" customWidth="1"/>
    <col min="2" max="2" width="12.53125" style="2" bestFit="1" customWidth="1"/>
    <col min="3" max="3" width="8.53125" style="2" bestFit="1" customWidth="1"/>
    <col min="4" max="6" width="8.9296875" style="2" bestFit="1" customWidth="1"/>
    <col min="7" max="8" width="6.9296875" style="2" bestFit="1" customWidth="1"/>
    <col min="9" max="9" width="8.9296875" style="2" bestFit="1" customWidth="1"/>
    <col min="10" max="10" width="6.9296875" style="2" bestFit="1" customWidth="1"/>
    <col min="11" max="11" width="11.86328125" style="2" bestFit="1" customWidth="1"/>
    <col min="12" max="13" width="6.9296875" style="2" bestFit="1" customWidth="1"/>
    <col min="14" max="14" width="11.86328125" style="2" bestFit="1" customWidth="1"/>
    <col min="15" max="15" width="6.9296875" style="2" bestFit="1" customWidth="1"/>
    <col min="16" max="16" width="11.86328125" style="2" bestFit="1" customWidth="1"/>
    <col min="17" max="16384" width="9.06640625" style="2"/>
  </cols>
  <sheetData>
    <row r="1" spans="2:16" ht="20" customHeight="1" x14ac:dyDescent="0.4">
      <c r="B1" s="47" t="s">
        <v>33</v>
      </c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64"/>
      <c r="P1" s="64"/>
    </row>
    <row r="2" spans="2:16" x14ac:dyDescent="0.4">
      <c r="B2" s="5" t="s">
        <v>26</v>
      </c>
      <c r="C2" s="52" t="s">
        <v>25</v>
      </c>
      <c r="D2" s="52"/>
      <c r="E2" s="52"/>
      <c r="F2" s="55" t="s">
        <v>27</v>
      </c>
      <c r="G2" s="56"/>
      <c r="H2" s="57"/>
      <c r="I2" s="58" t="s">
        <v>28</v>
      </c>
      <c r="J2" s="59"/>
      <c r="K2" s="60"/>
      <c r="L2" s="55" t="s">
        <v>29</v>
      </c>
      <c r="M2" s="56"/>
      <c r="N2" s="57"/>
      <c r="O2" s="9"/>
      <c r="P2" s="9"/>
    </row>
    <row r="3" spans="2:16" x14ac:dyDescent="0.4">
      <c r="B3" s="5"/>
      <c r="C3" s="5" t="s">
        <v>30</v>
      </c>
      <c r="D3" s="5" t="s">
        <v>31</v>
      </c>
      <c r="E3" s="5" t="s">
        <v>32</v>
      </c>
      <c r="F3" s="5" t="s">
        <v>30</v>
      </c>
      <c r="G3" s="5" t="s">
        <v>31</v>
      </c>
      <c r="H3" s="5" t="s">
        <v>32</v>
      </c>
      <c r="I3" s="5" t="s">
        <v>30</v>
      </c>
      <c r="J3" s="5" t="s">
        <v>31</v>
      </c>
      <c r="K3" s="5" t="s">
        <v>32</v>
      </c>
      <c r="L3" s="5" t="s">
        <v>30</v>
      </c>
      <c r="M3" s="5" t="s">
        <v>31</v>
      </c>
      <c r="N3" s="5" t="s">
        <v>32</v>
      </c>
    </row>
    <row r="4" spans="2:16" x14ac:dyDescent="0.4">
      <c r="B4" s="5">
        <v>0</v>
      </c>
      <c r="C4" s="6">
        <v>6</v>
      </c>
      <c r="D4" s="6">
        <v>6</v>
      </c>
      <c r="E4" s="6">
        <v>6</v>
      </c>
      <c r="F4" s="6">
        <v>6</v>
      </c>
      <c r="G4" s="6">
        <v>6</v>
      </c>
      <c r="H4" s="6">
        <v>6</v>
      </c>
      <c r="I4" s="6">
        <v>6</v>
      </c>
      <c r="J4" s="6">
        <v>6</v>
      </c>
      <c r="K4" s="6">
        <v>6</v>
      </c>
      <c r="L4" s="6">
        <v>6</v>
      </c>
      <c r="M4" s="6">
        <v>6</v>
      </c>
      <c r="N4" s="6">
        <v>6</v>
      </c>
    </row>
    <row r="5" spans="2:16" x14ac:dyDescent="0.4">
      <c r="B5" s="5">
        <v>2</v>
      </c>
      <c r="C5" s="6">
        <v>10.4</v>
      </c>
      <c r="D5" s="6">
        <v>9.9</v>
      </c>
      <c r="E5" s="6">
        <v>10.8</v>
      </c>
      <c r="F5" s="6">
        <v>8.74</v>
      </c>
      <c r="G5" s="6">
        <v>9.02</v>
      </c>
      <c r="H5" s="6">
        <v>8.7799999999999994</v>
      </c>
      <c r="I5" s="6">
        <v>8.67</v>
      </c>
      <c r="J5" s="6">
        <v>8.25</v>
      </c>
      <c r="K5" s="6">
        <v>9</v>
      </c>
      <c r="L5" s="6">
        <v>5.3</v>
      </c>
      <c r="M5" s="6">
        <v>5.9</v>
      </c>
      <c r="N5" s="6">
        <v>5.8</v>
      </c>
    </row>
    <row r="6" spans="2:16" x14ac:dyDescent="0.4">
      <c r="B6" s="5">
        <v>4</v>
      </c>
      <c r="C6" s="6">
        <v>17.5</v>
      </c>
      <c r="D6" s="6">
        <v>17.899999999999999</v>
      </c>
      <c r="E6" s="6">
        <v>17.899999999999999</v>
      </c>
      <c r="F6" s="6">
        <v>14.06</v>
      </c>
      <c r="G6" s="6">
        <v>14.02</v>
      </c>
      <c r="H6" s="6">
        <v>13.88</v>
      </c>
      <c r="I6" s="6">
        <v>15.48</v>
      </c>
      <c r="J6" s="6">
        <v>15.83</v>
      </c>
      <c r="K6" s="6">
        <v>15.83</v>
      </c>
      <c r="L6" s="6">
        <v>8.4</v>
      </c>
      <c r="M6" s="6">
        <v>8.3000000000000007</v>
      </c>
      <c r="N6" s="6">
        <v>8</v>
      </c>
    </row>
    <row r="7" spans="2:16" x14ac:dyDescent="0.4">
      <c r="B7" s="5">
        <v>6</v>
      </c>
      <c r="C7" s="6">
        <v>24.5</v>
      </c>
      <c r="D7" s="6">
        <v>25.4</v>
      </c>
      <c r="E7" s="6">
        <v>23.9</v>
      </c>
      <c r="F7" s="6">
        <v>20.04</v>
      </c>
      <c r="G7" s="6">
        <v>17.440000000000001</v>
      </c>
      <c r="H7" s="6">
        <v>19.14</v>
      </c>
      <c r="I7" s="6">
        <v>22.03</v>
      </c>
      <c r="J7" s="6">
        <v>22.83</v>
      </c>
      <c r="K7" s="6">
        <v>21.49</v>
      </c>
      <c r="L7" s="6">
        <v>11.5</v>
      </c>
      <c r="M7" s="6">
        <v>11.8</v>
      </c>
      <c r="N7" s="6">
        <v>11</v>
      </c>
    </row>
    <row r="8" spans="2:16" x14ac:dyDescent="0.4">
      <c r="B8" s="5">
        <v>8</v>
      </c>
      <c r="C8" s="6">
        <v>32.799999999999997</v>
      </c>
      <c r="D8" s="6">
        <v>33.700000000000003</v>
      </c>
      <c r="E8" s="6">
        <v>33.200000000000003</v>
      </c>
      <c r="F8" s="6">
        <v>27.28</v>
      </c>
      <c r="G8" s="6">
        <v>26.82</v>
      </c>
      <c r="H8" s="6">
        <v>26.7</v>
      </c>
      <c r="I8" s="6">
        <v>29.59</v>
      </c>
      <c r="J8" s="6">
        <v>30.4</v>
      </c>
      <c r="K8" s="6">
        <v>29.95</v>
      </c>
      <c r="L8" s="6">
        <v>14.9</v>
      </c>
      <c r="M8" s="6">
        <v>14.8</v>
      </c>
      <c r="N8" s="6">
        <v>14.5</v>
      </c>
    </row>
    <row r="9" spans="2:16" ht="20" customHeight="1" x14ac:dyDescent="0.4">
      <c r="B9" s="65" t="s">
        <v>34</v>
      </c>
      <c r="C9" s="65"/>
      <c r="D9" s="65"/>
      <c r="E9" s="65"/>
      <c r="F9" s="65"/>
      <c r="G9" s="65"/>
      <c r="H9" s="65"/>
      <c r="I9" s="65"/>
    </row>
    <row r="10" spans="2:16" x14ac:dyDescent="0.4">
      <c r="B10" s="5"/>
      <c r="C10" s="5" t="s">
        <v>25</v>
      </c>
      <c r="D10" s="5" t="s">
        <v>27</v>
      </c>
      <c r="E10" s="5" t="s">
        <v>28</v>
      </c>
      <c r="F10" s="52" t="s">
        <v>29</v>
      </c>
      <c r="G10" s="52"/>
    </row>
    <row r="11" spans="2:16" x14ac:dyDescent="0.4">
      <c r="B11" s="5" t="s">
        <v>30</v>
      </c>
      <c r="C11" s="5">
        <v>113000</v>
      </c>
      <c r="D11" s="5">
        <v>58336</v>
      </c>
      <c r="E11" s="5">
        <v>79609</v>
      </c>
      <c r="F11" s="52">
        <v>0</v>
      </c>
      <c r="G11" s="52"/>
    </row>
    <row r="12" spans="2:16" x14ac:dyDescent="0.4">
      <c r="B12" s="5" t="s">
        <v>31</v>
      </c>
      <c r="C12" s="5">
        <v>86000</v>
      </c>
      <c r="D12" s="5">
        <v>39504</v>
      </c>
      <c r="E12" s="5">
        <v>46667</v>
      </c>
      <c r="F12" s="52">
        <v>0</v>
      </c>
      <c r="G12" s="52"/>
    </row>
    <row r="13" spans="2:16" x14ac:dyDescent="0.4">
      <c r="B13" s="5" t="s">
        <v>32</v>
      </c>
      <c r="C13" s="5">
        <v>83000</v>
      </c>
      <c r="D13" s="5">
        <v>41954</v>
      </c>
      <c r="E13" s="5">
        <v>43922</v>
      </c>
      <c r="F13" s="52">
        <v>0</v>
      </c>
      <c r="G13" s="52"/>
    </row>
    <row r="14" spans="2:16" x14ac:dyDescent="0.4">
      <c r="B14" s="67"/>
      <c r="C14" s="68"/>
      <c r="D14" s="68"/>
      <c r="E14" s="68"/>
      <c r="F14" s="68"/>
      <c r="G14" s="69"/>
      <c r="H14" s="1"/>
    </row>
    <row r="15" spans="2:16" s="16" customFormat="1" ht="27.75" x14ac:dyDescent="0.4">
      <c r="B15" s="15" t="s">
        <v>35</v>
      </c>
      <c r="C15" s="14">
        <v>32.229999999999997</v>
      </c>
      <c r="D15" s="14">
        <v>26.93</v>
      </c>
      <c r="E15" s="14">
        <v>29.98</v>
      </c>
      <c r="F15" s="53">
        <v>14.73</v>
      </c>
      <c r="G15" s="53"/>
    </row>
    <row r="16" spans="2:16" s="16" customFormat="1" ht="29.25" x14ac:dyDescent="0.4">
      <c r="B16" s="15" t="s">
        <v>36</v>
      </c>
      <c r="C16" s="17">
        <v>8.6737537149999984</v>
      </c>
      <c r="D16" s="17">
        <v>5.6930154650000002</v>
      </c>
      <c r="E16" s="17">
        <v>7.0555831400000022</v>
      </c>
      <c r="F16" s="53">
        <v>1.7</v>
      </c>
      <c r="G16" s="53"/>
    </row>
    <row r="17" spans="1:20" x14ac:dyDescent="0.4">
      <c r="B17" s="67"/>
      <c r="C17" s="68"/>
      <c r="D17" s="68"/>
      <c r="E17" s="68"/>
      <c r="F17" s="68"/>
      <c r="G17" s="69"/>
      <c r="H17" s="1"/>
    </row>
    <row r="18" spans="1:20" ht="13.9" customHeight="1" x14ac:dyDescent="0.4">
      <c r="B18" s="66" t="s">
        <v>37</v>
      </c>
      <c r="C18" s="6">
        <v>13033.448673587081</v>
      </c>
      <c r="D18" s="6">
        <v>10252.372583479788</v>
      </c>
      <c r="E18" s="5">
        <v>11276.06</v>
      </c>
      <c r="F18" s="62">
        <v>0</v>
      </c>
      <c r="G18" s="62"/>
      <c r="H18" s="10"/>
    </row>
    <row r="19" spans="1:20" x14ac:dyDescent="0.4">
      <c r="B19" s="66"/>
      <c r="C19" s="6">
        <v>9919.2618223760091</v>
      </c>
      <c r="D19" s="6">
        <v>6942.7065026362034</v>
      </c>
      <c r="E19" s="5">
        <v>6610.06</v>
      </c>
      <c r="F19" s="62">
        <v>0</v>
      </c>
      <c r="G19" s="62"/>
      <c r="H19" s="10"/>
    </row>
    <row r="20" spans="1:20" x14ac:dyDescent="0.4">
      <c r="B20" s="66"/>
      <c r="C20" s="6">
        <v>9573.2410611303349</v>
      </c>
      <c r="D20" s="6">
        <v>7373.2864674868188</v>
      </c>
      <c r="E20" s="6">
        <v>6221.25</v>
      </c>
      <c r="F20" s="62">
        <v>0</v>
      </c>
      <c r="G20" s="62"/>
      <c r="H20" s="10"/>
    </row>
    <row r="21" spans="1:20" ht="13.9" customHeight="1" x14ac:dyDescent="0.4">
      <c r="B21" s="66" t="s">
        <v>38</v>
      </c>
      <c r="C21" s="20">
        <v>4.1150593460072091</v>
      </c>
      <c r="D21" s="20">
        <v>4.0108243805798107</v>
      </c>
      <c r="E21" s="18">
        <v>4.05</v>
      </c>
      <c r="F21" s="63">
        <v>0</v>
      </c>
      <c r="G21" s="63"/>
      <c r="H21" s="10"/>
    </row>
    <row r="22" spans="1:20" x14ac:dyDescent="0.4">
      <c r="B22" s="66"/>
      <c r="C22" s="20">
        <v>3.9964793537673575</v>
      </c>
      <c r="D22" s="20">
        <v>3.8415288061927857</v>
      </c>
      <c r="E22" s="18">
        <v>3.82</v>
      </c>
      <c r="F22" s="63">
        <v>0</v>
      </c>
      <c r="G22" s="63"/>
      <c r="H22" s="10"/>
      <c r="P22"/>
    </row>
    <row r="23" spans="1:20" x14ac:dyDescent="0.4">
      <c r="B23" s="66"/>
      <c r="C23" s="20">
        <v>3.9810589948998638</v>
      </c>
      <c r="D23" s="20">
        <v>3.8676611074731406</v>
      </c>
      <c r="E23" s="20">
        <v>3.79</v>
      </c>
      <c r="F23" s="63">
        <v>0</v>
      </c>
      <c r="G23" s="63"/>
      <c r="H23" s="10"/>
    </row>
    <row r="24" spans="1:20" x14ac:dyDescent="0.4">
      <c r="B24" s="26"/>
      <c r="C24" s="3"/>
      <c r="D24" s="3"/>
      <c r="E24" s="3"/>
      <c r="F24" s="10"/>
      <c r="G24" s="10"/>
      <c r="H24" s="10"/>
    </row>
    <row r="25" spans="1:20" ht="19.899999999999999" customHeight="1" x14ac:dyDescent="0.4">
      <c r="A25" s="25" t="s">
        <v>45</v>
      </c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</row>
    <row r="26" spans="1:20" ht="13.9" customHeight="1" x14ac:dyDescent="0.4">
      <c r="B26" s="61" t="s">
        <v>46</v>
      </c>
      <c r="C26" s="61"/>
      <c r="D26" s="61"/>
      <c r="E26" s="61"/>
      <c r="F26" s="61"/>
      <c r="G26" s="61"/>
      <c r="H26" s="61"/>
      <c r="I26" s="61"/>
      <c r="J26" s="61"/>
      <c r="K26" s="61"/>
      <c r="L26" s="61"/>
      <c r="M26" s="61"/>
      <c r="N26" s="61"/>
      <c r="O26" s="19"/>
      <c r="P26" s="19"/>
      <c r="Q26" s="19"/>
      <c r="R26" s="19"/>
      <c r="S26" s="19"/>
      <c r="T26" s="19"/>
    </row>
    <row r="27" spans="1:20" ht="13.9" customHeight="1" x14ac:dyDescent="0.4">
      <c r="B27" s="5" t="s">
        <v>40</v>
      </c>
      <c r="C27" s="53" t="s">
        <v>30</v>
      </c>
      <c r="D27" s="53"/>
      <c r="E27" s="53"/>
      <c r="F27" s="53"/>
      <c r="G27" s="53" t="s">
        <v>31</v>
      </c>
      <c r="H27" s="53"/>
      <c r="I27" s="53"/>
      <c r="J27" s="53"/>
      <c r="K27" s="53" t="s">
        <v>32</v>
      </c>
      <c r="L27" s="53"/>
      <c r="M27" s="53"/>
      <c r="N27" s="53"/>
      <c r="O27" s="19"/>
      <c r="P27" s="19"/>
      <c r="Q27" s="19"/>
      <c r="R27" s="19"/>
      <c r="S27" s="19"/>
      <c r="T27" s="19"/>
    </row>
    <row r="28" spans="1:20" ht="13.9" customHeight="1" x14ac:dyDescent="0.4">
      <c r="A28" s="73" t="s">
        <v>41</v>
      </c>
      <c r="B28" s="22">
        <v>12</v>
      </c>
      <c r="C28" s="22">
        <v>524</v>
      </c>
      <c r="D28" s="22">
        <v>610</v>
      </c>
      <c r="E28" s="22">
        <v>438</v>
      </c>
      <c r="F28" s="22"/>
      <c r="G28" s="22">
        <v>692</v>
      </c>
      <c r="H28" s="22">
        <v>621</v>
      </c>
      <c r="I28" s="22">
        <v>517</v>
      </c>
      <c r="J28" s="22"/>
      <c r="K28" s="22">
        <v>525</v>
      </c>
      <c r="L28" s="22">
        <v>425</v>
      </c>
      <c r="M28" s="22">
        <v>397</v>
      </c>
      <c r="N28" s="22"/>
      <c r="O28" s="19"/>
      <c r="P28" s="19"/>
      <c r="Q28" s="19"/>
      <c r="R28" s="19"/>
      <c r="S28" s="19"/>
      <c r="T28" s="19"/>
    </row>
    <row r="29" spans="1:20" ht="13.9" customHeight="1" x14ac:dyDescent="0.4">
      <c r="A29" s="73"/>
      <c r="B29" s="22">
        <v>24</v>
      </c>
      <c r="C29" s="22">
        <v>797</v>
      </c>
      <c r="D29" s="22">
        <v>1673</v>
      </c>
      <c r="E29" s="23">
        <v>1937</v>
      </c>
      <c r="F29" s="22"/>
      <c r="G29" s="22">
        <v>525</v>
      </c>
      <c r="H29" s="22">
        <v>867</v>
      </c>
      <c r="I29" s="23">
        <v>1209</v>
      </c>
      <c r="J29" s="22"/>
      <c r="K29" s="22">
        <v>1343</v>
      </c>
      <c r="L29" s="22">
        <v>1073</v>
      </c>
      <c r="M29" s="23">
        <v>1205</v>
      </c>
      <c r="N29" s="22"/>
      <c r="O29" s="19"/>
      <c r="P29" s="19"/>
      <c r="Q29" s="19"/>
      <c r="R29" s="19"/>
      <c r="S29" s="19"/>
      <c r="T29" s="19"/>
    </row>
    <row r="30" spans="1:20" ht="13.9" customHeight="1" x14ac:dyDescent="0.4">
      <c r="A30" s="73"/>
      <c r="B30" s="22">
        <v>36</v>
      </c>
      <c r="C30" s="22">
        <v>2918</v>
      </c>
      <c r="D30" s="22">
        <v>3417</v>
      </c>
      <c r="E30" s="23">
        <v>2692</v>
      </c>
      <c r="F30" s="23"/>
      <c r="G30" s="22">
        <v>3469</v>
      </c>
      <c r="H30" s="22">
        <v>3009</v>
      </c>
      <c r="I30" s="23">
        <v>3773</v>
      </c>
      <c r="J30" s="23"/>
      <c r="K30" s="22">
        <v>3700</v>
      </c>
      <c r="L30" s="22">
        <v>2988</v>
      </c>
      <c r="M30" s="23">
        <v>3713</v>
      </c>
      <c r="N30" s="23"/>
      <c r="O30" s="19"/>
      <c r="P30" s="19"/>
      <c r="Q30" s="19"/>
      <c r="R30" s="19"/>
      <c r="S30" s="19"/>
      <c r="T30" s="19"/>
    </row>
    <row r="31" spans="1:20" ht="13.9" customHeight="1" x14ac:dyDescent="0.4">
      <c r="A31" s="70" t="s">
        <v>42</v>
      </c>
      <c r="B31" s="5">
        <v>12</v>
      </c>
      <c r="C31" s="14">
        <f>C28/4</f>
        <v>131</v>
      </c>
      <c r="D31" s="14">
        <f t="shared" ref="D31:M31" si="0">D28/4</f>
        <v>152.5</v>
      </c>
      <c r="E31" s="14">
        <f t="shared" si="0"/>
        <v>109.5</v>
      </c>
      <c r="F31" s="21">
        <v>131</v>
      </c>
      <c r="G31" s="14">
        <f t="shared" si="0"/>
        <v>173</v>
      </c>
      <c r="H31" s="14">
        <f t="shared" si="0"/>
        <v>155.25</v>
      </c>
      <c r="I31" s="14">
        <f t="shared" si="0"/>
        <v>129.25</v>
      </c>
      <c r="J31" s="21">
        <v>152.5</v>
      </c>
      <c r="K31" s="14">
        <f t="shared" si="0"/>
        <v>131.25</v>
      </c>
      <c r="L31" s="14">
        <f t="shared" si="0"/>
        <v>106.25</v>
      </c>
      <c r="M31" s="14">
        <f t="shared" si="0"/>
        <v>99.25</v>
      </c>
      <c r="N31" s="21">
        <v>112.25</v>
      </c>
      <c r="O31" s="19"/>
      <c r="P31" s="19"/>
      <c r="Q31" s="19"/>
      <c r="R31" s="19"/>
      <c r="S31" s="19"/>
      <c r="T31" s="19"/>
    </row>
    <row r="32" spans="1:20" ht="13.9" customHeight="1" x14ac:dyDescent="0.4">
      <c r="A32" s="71"/>
      <c r="B32" s="5">
        <v>24</v>
      </c>
      <c r="C32" s="14">
        <f t="shared" ref="C32:M33" si="1">C29/4</f>
        <v>199.25</v>
      </c>
      <c r="D32" s="14">
        <f t="shared" si="1"/>
        <v>418.25</v>
      </c>
      <c r="E32" s="14">
        <f t="shared" si="1"/>
        <v>484.25</v>
      </c>
      <c r="F32" s="21">
        <v>367.25</v>
      </c>
      <c r="G32" s="14">
        <f t="shared" si="1"/>
        <v>131.25</v>
      </c>
      <c r="H32" s="14">
        <f t="shared" si="1"/>
        <v>216.75</v>
      </c>
      <c r="I32" s="14">
        <f t="shared" si="1"/>
        <v>302.25</v>
      </c>
      <c r="J32" s="21">
        <v>216.75</v>
      </c>
      <c r="K32" s="14">
        <f t="shared" si="1"/>
        <v>335.75</v>
      </c>
      <c r="L32" s="14">
        <f t="shared" si="1"/>
        <v>268.25</v>
      </c>
      <c r="M32" s="14">
        <f t="shared" si="1"/>
        <v>301.25</v>
      </c>
      <c r="N32" s="21">
        <v>301.75</v>
      </c>
      <c r="O32" s="19"/>
      <c r="P32" s="19"/>
      <c r="Q32" s="19"/>
      <c r="R32" s="19"/>
      <c r="S32" s="19"/>
      <c r="T32" s="19"/>
    </row>
    <row r="33" spans="1:20" ht="13.9" customHeight="1" x14ac:dyDescent="0.4">
      <c r="A33" s="72"/>
      <c r="B33" s="5">
        <v>36</v>
      </c>
      <c r="C33" s="14">
        <f t="shared" si="1"/>
        <v>729.5</v>
      </c>
      <c r="D33" s="14">
        <f t="shared" si="1"/>
        <v>854.25</v>
      </c>
      <c r="E33" s="14">
        <f t="shared" si="1"/>
        <v>673</v>
      </c>
      <c r="F33" s="21">
        <v>752.25</v>
      </c>
      <c r="G33" s="14">
        <f t="shared" si="1"/>
        <v>867.25</v>
      </c>
      <c r="H33" s="14">
        <f t="shared" si="1"/>
        <v>752.25</v>
      </c>
      <c r="I33" s="14">
        <f t="shared" si="1"/>
        <v>943.25</v>
      </c>
      <c r="J33" s="21">
        <v>854.25</v>
      </c>
      <c r="K33" s="14">
        <f t="shared" si="1"/>
        <v>925</v>
      </c>
      <c r="L33" s="14">
        <f t="shared" si="1"/>
        <v>747</v>
      </c>
      <c r="M33" s="14">
        <f t="shared" si="1"/>
        <v>928.25</v>
      </c>
      <c r="N33" s="21">
        <v>866.75</v>
      </c>
      <c r="O33" s="19"/>
      <c r="P33" s="19"/>
      <c r="Q33" s="19"/>
      <c r="R33" s="19"/>
      <c r="S33" s="19"/>
      <c r="T33" s="19"/>
    </row>
    <row r="34" spans="1:20" x14ac:dyDescent="0.4">
      <c r="B34" s="61" t="s">
        <v>43</v>
      </c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</row>
    <row r="35" spans="1:20" x14ac:dyDescent="0.4">
      <c r="B35" s="5" t="s">
        <v>40</v>
      </c>
      <c r="C35" s="53" t="s">
        <v>30</v>
      </c>
      <c r="D35" s="53"/>
      <c r="E35" s="53"/>
      <c r="F35" s="53"/>
      <c r="G35" s="53"/>
      <c r="H35" s="53"/>
      <c r="I35" s="53" t="s">
        <v>31</v>
      </c>
      <c r="J35" s="53"/>
      <c r="K35" s="53"/>
      <c r="L35" s="53"/>
      <c r="M35" s="53"/>
      <c r="N35" s="53"/>
      <c r="O35" s="53" t="s">
        <v>32</v>
      </c>
      <c r="P35" s="53"/>
      <c r="Q35" s="53"/>
      <c r="R35" s="53"/>
      <c r="S35" s="53"/>
      <c r="T35" s="53"/>
    </row>
    <row r="36" spans="1:20" x14ac:dyDescent="0.4">
      <c r="A36" s="73" t="s">
        <v>41</v>
      </c>
      <c r="B36" s="22">
        <v>12</v>
      </c>
      <c r="C36" s="22">
        <f>C39*4</f>
        <v>44</v>
      </c>
      <c r="D36" s="22">
        <f t="shared" ref="D36:G36" si="2">D39*4</f>
        <v>70</v>
      </c>
      <c r="E36" s="22">
        <f t="shared" si="2"/>
        <v>29</v>
      </c>
      <c r="F36" s="22">
        <f t="shared" si="2"/>
        <v>25</v>
      </c>
      <c r="G36" s="22">
        <f t="shared" si="2"/>
        <v>47</v>
      </c>
      <c r="H36" s="22"/>
      <c r="I36" s="22">
        <f>I39*4</f>
        <v>32</v>
      </c>
      <c r="J36" s="22">
        <f t="shared" ref="J36:M36" si="3">J39*4</f>
        <v>34</v>
      </c>
      <c r="K36" s="22">
        <f t="shared" si="3"/>
        <v>61</v>
      </c>
      <c r="L36" s="22">
        <f t="shared" si="3"/>
        <v>44</v>
      </c>
      <c r="M36" s="22">
        <f t="shared" si="3"/>
        <v>24</v>
      </c>
      <c r="N36" s="22"/>
      <c r="O36" s="22">
        <f t="shared" ref="O36:S38" si="4">O39*4</f>
        <v>40</v>
      </c>
      <c r="P36" s="22">
        <f t="shared" si="4"/>
        <v>59</v>
      </c>
      <c r="Q36" s="22">
        <f t="shared" si="4"/>
        <v>58</v>
      </c>
      <c r="R36" s="22">
        <f t="shared" si="4"/>
        <v>40</v>
      </c>
      <c r="S36" s="22">
        <f t="shared" si="4"/>
        <v>46</v>
      </c>
      <c r="T36" s="22"/>
    </row>
    <row r="37" spans="1:20" x14ac:dyDescent="0.4">
      <c r="A37" s="73"/>
      <c r="B37" s="22">
        <v>24</v>
      </c>
      <c r="C37" s="22">
        <f t="shared" ref="C37:G38" si="5">C40*4</f>
        <v>154</v>
      </c>
      <c r="D37" s="22">
        <f t="shared" si="5"/>
        <v>175</v>
      </c>
      <c r="E37" s="22">
        <f t="shared" si="5"/>
        <v>210</v>
      </c>
      <c r="F37" s="22">
        <f t="shared" si="5"/>
        <v>185</v>
      </c>
      <c r="G37" s="22">
        <f t="shared" si="5"/>
        <v>147</v>
      </c>
      <c r="H37" s="22"/>
      <c r="I37" s="22">
        <f t="shared" ref="I37:M38" si="6">I40*4</f>
        <v>158</v>
      </c>
      <c r="J37" s="22">
        <f t="shared" si="6"/>
        <v>200</v>
      </c>
      <c r="K37" s="22">
        <f t="shared" si="6"/>
        <v>181</v>
      </c>
      <c r="L37" s="22">
        <f t="shared" si="6"/>
        <v>146</v>
      </c>
      <c r="M37" s="22">
        <f t="shared" si="6"/>
        <v>159</v>
      </c>
      <c r="N37" s="22"/>
      <c r="O37" s="22">
        <f t="shared" si="4"/>
        <v>284</v>
      </c>
      <c r="P37" s="22">
        <f t="shared" si="4"/>
        <v>173</v>
      </c>
      <c r="Q37" s="22">
        <f t="shared" si="4"/>
        <v>176</v>
      </c>
      <c r="R37" s="22">
        <f t="shared" si="4"/>
        <v>311</v>
      </c>
      <c r="S37" s="22">
        <f t="shared" si="4"/>
        <v>279</v>
      </c>
      <c r="T37" s="22"/>
    </row>
    <row r="38" spans="1:20" x14ac:dyDescent="0.4">
      <c r="A38" s="73"/>
      <c r="B38" s="22">
        <v>36</v>
      </c>
      <c r="C38" s="22">
        <f t="shared" si="5"/>
        <v>395</v>
      </c>
      <c r="D38" s="22">
        <f t="shared" si="5"/>
        <v>400</v>
      </c>
      <c r="E38" s="22">
        <f t="shared" si="5"/>
        <v>580</v>
      </c>
      <c r="F38" s="22">
        <f t="shared" si="5"/>
        <v>479</v>
      </c>
      <c r="G38" s="22">
        <f t="shared" si="5"/>
        <v>390</v>
      </c>
      <c r="H38" s="22"/>
      <c r="I38" s="22">
        <f t="shared" si="6"/>
        <v>420</v>
      </c>
      <c r="J38" s="22">
        <f t="shared" si="6"/>
        <v>481</v>
      </c>
      <c r="K38" s="22">
        <f t="shared" si="6"/>
        <v>600</v>
      </c>
      <c r="L38" s="22">
        <f t="shared" si="6"/>
        <v>375</v>
      </c>
      <c r="M38" s="22">
        <f t="shared" si="6"/>
        <v>448</v>
      </c>
      <c r="N38" s="22"/>
      <c r="O38" s="22">
        <f t="shared" si="4"/>
        <v>684</v>
      </c>
      <c r="P38" s="22">
        <f t="shared" si="4"/>
        <v>370</v>
      </c>
      <c r="Q38" s="22">
        <f t="shared" si="4"/>
        <v>389</v>
      </c>
      <c r="R38" s="22">
        <f t="shared" si="4"/>
        <v>817</v>
      </c>
      <c r="S38" s="22">
        <f t="shared" si="4"/>
        <v>843</v>
      </c>
      <c r="T38" s="22"/>
    </row>
    <row r="39" spans="1:20" ht="13.9" customHeight="1" x14ac:dyDescent="0.4">
      <c r="A39" s="70" t="s">
        <v>42</v>
      </c>
      <c r="B39" s="5">
        <v>12</v>
      </c>
      <c r="C39" s="5">
        <v>11</v>
      </c>
      <c r="D39" s="5">
        <v>17.5</v>
      </c>
      <c r="E39" s="5">
        <v>7.25</v>
      </c>
      <c r="F39" s="5">
        <v>6.25</v>
      </c>
      <c r="G39" s="5">
        <v>11.75</v>
      </c>
      <c r="H39" s="18">
        <f>AVERAGE(C39:G39)</f>
        <v>10.75</v>
      </c>
      <c r="I39" s="5">
        <v>8</v>
      </c>
      <c r="J39" s="5">
        <v>8.5</v>
      </c>
      <c r="K39" s="5">
        <v>15.25</v>
      </c>
      <c r="L39" s="5">
        <v>11</v>
      </c>
      <c r="M39" s="5">
        <v>6</v>
      </c>
      <c r="N39" s="18">
        <f>AVERAGE(I39:M39)</f>
        <v>9.75</v>
      </c>
      <c r="O39" s="5">
        <v>10</v>
      </c>
      <c r="P39" s="5">
        <v>14.75</v>
      </c>
      <c r="Q39" s="5">
        <v>14.5</v>
      </c>
      <c r="R39" s="5">
        <v>10</v>
      </c>
      <c r="S39" s="5">
        <v>11.5</v>
      </c>
      <c r="T39" s="18">
        <f>AVERAGE(O39:S39)</f>
        <v>12.15</v>
      </c>
    </row>
    <row r="40" spans="1:20" x14ac:dyDescent="0.4">
      <c r="A40" s="71"/>
      <c r="B40" s="5">
        <v>24</v>
      </c>
      <c r="C40" s="5">
        <v>38.5</v>
      </c>
      <c r="D40" s="5">
        <v>43.75</v>
      </c>
      <c r="E40" s="5">
        <v>52.5</v>
      </c>
      <c r="F40" s="5">
        <v>46.25</v>
      </c>
      <c r="G40" s="5">
        <v>36.75</v>
      </c>
      <c r="H40" s="18">
        <f t="shared" ref="H40:H41" si="7">AVERAGE(C40:G40)</f>
        <v>43.55</v>
      </c>
      <c r="I40" s="5">
        <v>39.5</v>
      </c>
      <c r="J40" s="5">
        <v>50</v>
      </c>
      <c r="K40" s="5">
        <v>45.25</v>
      </c>
      <c r="L40" s="5">
        <v>36.5</v>
      </c>
      <c r="M40" s="5">
        <v>39.75</v>
      </c>
      <c r="N40" s="18">
        <f t="shared" ref="N40:N41" si="8">AVERAGE(I40:M40)</f>
        <v>42.2</v>
      </c>
      <c r="O40" s="5">
        <v>71</v>
      </c>
      <c r="P40" s="5">
        <v>43.25</v>
      </c>
      <c r="Q40" s="5">
        <v>44</v>
      </c>
      <c r="R40" s="5">
        <v>77.75</v>
      </c>
      <c r="S40" s="5">
        <v>69.75</v>
      </c>
      <c r="T40" s="18">
        <f t="shared" ref="T40:T41" si="9">AVERAGE(O40:S40)</f>
        <v>61.15</v>
      </c>
    </row>
    <row r="41" spans="1:20" x14ac:dyDescent="0.4">
      <c r="A41" s="72"/>
      <c r="B41" s="5">
        <v>36</v>
      </c>
      <c r="C41" s="5">
        <v>98.75</v>
      </c>
      <c r="D41" s="5">
        <v>100</v>
      </c>
      <c r="E41" s="5">
        <v>145</v>
      </c>
      <c r="F41" s="5">
        <v>119.75</v>
      </c>
      <c r="G41" s="5">
        <v>97.5</v>
      </c>
      <c r="H41" s="18">
        <f t="shared" si="7"/>
        <v>112.2</v>
      </c>
      <c r="I41" s="5">
        <v>105</v>
      </c>
      <c r="J41" s="5">
        <v>120.25</v>
      </c>
      <c r="K41" s="5">
        <v>150</v>
      </c>
      <c r="L41" s="5">
        <v>93.75</v>
      </c>
      <c r="M41" s="5">
        <v>112</v>
      </c>
      <c r="N41" s="18">
        <f t="shared" si="8"/>
        <v>116.2</v>
      </c>
      <c r="O41" s="5">
        <v>171</v>
      </c>
      <c r="P41" s="5">
        <v>92.5</v>
      </c>
      <c r="Q41" s="5">
        <v>97.25</v>
      </c>
      <c r="R41" s="5">
        <v>204.25</v>
      </c>
      <c r="S41" s="5">
        <v>210.75</v>
      </c>
      <c r="T41" s="18">
        <f t="shared" si="9"/>
        <v>155.15</v>
      </c>
    </row>
    <row r="42" spans="1:20" x14ac:dyDescent="0.4">
      <c r="B42" s="61" t="s">
        <v>44</v>
      </c>
      <c r="C42" s="61"/>
      <c r="D42" s="61"/>
      <c r="E42" s="61"/>
      <c r="F42" s="61"/>
      <c r="G42" s="61"/>
      <c r="H42" s="61"/>
      <c r="I42" s="61"/>
      <c r="J42" s="61"/>
      <c r="K42" s="61"/>
      <c r="L42" s="61"/>
      <c r="M42" s="61"/>
      <c r="N42" s="61"/>
      <c r="O42" s="61"/>
      <c r="P42" s="61"/>
      <c r="Q42" s="61"/>
      <c r="R42" s="61"/>
      <c r="S42" s="61"/>
      <c r="T42" s="61"/>
    </row>
    <row r="43" spans="1:20" x14ac:dyDescent="0.4">
      <c r="B43" s="5" t="s">
        <v>40</v>
      </c>
      <c r="C43" s="53" t="s">
        <v>30</v>
      </c>
      <c r="D43" s="53"/>
      <c r="E43" s="53"/>
      <c r="F43" s="53"/>
      <c r="G43" s="53"/>
      <c r="H43" s="53"/>
      <c r="I43" s="53" t="s">
        <v>31</v>
      </c>
      <c r="J43" s="53"/>
      <c r="K43" s="53"/>
      <c r="L43" s="53"/>
      <c r="M43" s="53"/>
      <c r="N43" s="53"/>
      <c r="O43" s="53" t="s">
        <v>32</v>
      </c>
      <c r="P43" s="53"/>
      <c r="Q43" s="53"/>
      <c r="R43" s="53"/>
      <c r="S43" s="53"/>
      <c r="T43" s="53"/>
    </row>
    <row r="44" spans="1:20" x14ac:dyDescent="0.4">
      <c r="A44" s="73" t="s">
        <v>41</v>
      </c>
      <c r="B44" s="22">
        <v>12</v>
      </c>
      <c r="C44" s="22">
        <f>C47*4</f>
        <v>213</v>
      </c>
      <c r="D44" s="22">
        <f t="shared" ref="D44:G44" si="10">D47*4</f>
        <v>190</v>
      </c>
      <c r="E44" s="22">
        <f t="shared" si="10"/>
        <v>179</v>
      </c>
      <c r="F44" s="22">
        <f t="shared" si="10"/>
        <v>202</v>
      </c>
      <c r="G44" s="22">
        <f t="shared" si="10"/>
        <v>241</v>
      </c>
      <c r="H44" s="22"/>
      <c r="I44" s="22">
        <f>I47*4</f>
        <v>111</v>
      </c>
      <c r="J44" s="22">
        <f t="shared" ref="J44:M44" si="11">J47*4</f>
        <v>115</v>
      </c>
      <c r="K44" s="22">
        <f t="shared" si="11"/>
        <v>102</v>
      </c>
      <c r="L44" s="22">
        <f t="shared" si="11"/>
        <v>129</v>
      </c>
      <c r="M44" s="22">
        <f t="shared" si="11"/>
        <v>138</v>
      </c>
      <c r="N44" s="22"/>
      <c r="O44" s="22">
        <f>O47*4</f>
        <v>196</v>
      </c>
      <c r="P44" s="22">
        <f t="shared" ref="P44:S44" si="12">P47*4</f>
        <v>164</v>
      </c>
      <c r="Q44" s="22">
        <f t="shared" si="12"/>
        <v>158</v>
      </c>
      <c r="R44" s="22">
        <f t="shared" si="12"/>
        <v>163</v>
      </c>
      <c r="S44" s="22">
        <f t="shared" si="12"/>
        <v>174</v>
      </c>
      <c r="T44" s="22"/>
    </row>
    <row r="45" spans="1:20" x14ac:dyDescent="0.4">
      <c r="A45" s="73"/>
      <c r="B45" s="22">
        <v>24</v>
      </c>
      <c r="C45" s="22">
        <f t="shared" ref="C45:G46" si="13">C48*4</f>
        <v>361</v>
      </c>
      <c r="D45" s="22">
        <f t="shared" si="13"/>
        <v>398</v>
      </c>
      <c r="E45" s="22">
        <f t="shared" si="13"/>
        <v>441</v>
      </c>
      <c r="F45" s="22">
        <f t="shared" si="13"/>
        <v>402</v>
      </c>
      <c r="G45" s="22">
        <f t="shared" si="13"/>
        <v>413</v>
      </c>
      <c r="H45" s="22"/>
      <c r="I45" s="22">
        <f t="shared" ref="I45:M46" si="14">I48*4</f>
        <v>454</v>
      </c>
      <c r="J45" s="22">
        <f t="shared" si="14"/>
        <v>383</v>
      </c>
      <c r="K45" s="22">
        <f t="shared" si="14"/>
        <v>401</v>
      </c>
      <c r="L45" s="22">
        <f t="shared" si="14"/>
        <v>426</v>
      </c>
      <c r="M45" s="22">
        <f t="shared" si="14"/>
        <v>401</v>
      </c>
      <c r="N45" s="22"/>
      <c r="O45" s="22">
        <f t="shared" ref="O45:S46" si="15">O48*4</f>
        <v>761</v>
      </c>
      <c r="P45" s="22">
        <f t="shared" si="15"/>
        <v>614</v>
      </c>
      <c r="Q45" s="22">
        <f t="shared" si="15"/>
        <v>443</v>
      </c>
      <c r="R45" s="22">
        <f t="shared" si="15"/>
        <v>612</v>
      </c>
      <c r="S45" s="22">
        <f t="shared" si="15"/>
        <v>670</v>
      </c>
      <c r="T45" s="22"/>
    </row>
    <row r="46" spans="1:20" x14ac:dyDescent="0.4">
      <c r="A46" s="73"/>
      <c r="B46" s="22">
        <v>36</v>
      </c>
      <c r="C46" s="22">
        <f t="shared" si="13"/>
        <v>1162</v>
      </c>
      <c r="D46" s="22">
        <f t="shared" si="13"/>
        <v>1179</v>
      </c>
      <c r="E46" s="22">
        <f t="shared" si="13"/>
        <v>998</v>
      </c>
      <c r="F46" s="22">
        <f t="shared" si="13"/>
        <v>935</v>
      </c>
      <c r="G46" s="22">
        <f t="shared" si="13"/>
        <v>1001</v>
      </c>
      <c r="H46" s="24"/>
      <c r="I46" s="22">
        <f t="shared" si="14"/>
        <v>1451</v>
      </c>
      <c r="J46" s="22">
        <f t="shared" si="14"/>
        <v>1150</v>
      </c>
      <c r="K46" s="22">
        <f t="shared" si="14"/>
        <v>1299</v>
      </c>
      <c r="L46" s="22">
        <f t="shared" si="14"/>
        <v>1197</v>
      </c>
      <c r="M46" s="22">
        <f t="shared" si="14"/>
        <v>1203</v>
      </c>
      <c r="N46" s="22"/>
      <c r="O46" s="22">
        <f t="shared" si="15"/>
        <v>1435</v>
      </c>
      <c r="P46" s="22">
        <f t="shared" si="15"/>
        <v>1441</v>
      </c>
      <c r="Q46" s="22">
        <f t="shared" si="15"/>
        <v>1569</v>
      </c>
      <c r="R46" s="22">
        <f t="shared" si="15"/>
        <v>1363</v>
      </c>
      <c r="S46" s="22">
        <f t="shared" si="15"/>
        <v>1512</v>
      </c>
      <c r="T46" s="22"/>
    </row>
    <row r="47" spans="1:20" x14ac:dyDescent="0.4">
      <c r="A47" s="70" t="s">
        <v>42</v>
      </c>
      <c r="B47" s="5">
        <v>12</v>
      </c>
      <c r="C47" s="5">
        <v>53.25</v>
      </c>
      <c r="D47" s="5">
        <v>47.5</v>
      </c>
      <c r="E47" s="5">
        <v>44.75</v>
      </c>
      <c r="F47" s="5">
        <v>50.5</v>
      </c>
      <c r="G47" s="5">
        <v>60.25</v>
      </c>
      <c r="H47" s="20">
        <v>51.25</v>
      </c>
      <c r="I47" s="5">
        <v>27.75</v>
      </c>
      <c r="J47" s="5">
        <v>28.75</v>
      </c>
      <c r="K47" s="5">
        <v>25.5</v>
      </c>
      <c r="L47" s="5">
        <v>32.25</v>
      </c>
      <c r="M47" s="5">
        <v>34.5</v>
      </c>
      <c r="N47" s="20">
        <v>29.75</v>
      </c>
      <c r="O47" s="5">
        <v>49</v>
      </c>
      <c r="P47" s="5">
        <v>41</v>
      </c>
      <c r="Q47" s="5">
        <v>39.5</v>
      </c>
      <c r="R47" s="5">
        <v>40.75</v>
      </c>
      <c r="S47" s="5">
        <v>43.5</v>
      </c>
      <c r="T47" s="20">
        <v>42.75</v>
      </c>
    </row>
    <row r="48" spans="1:20" x14ac:dyDescent="0.4">
      <c r="A48" s="71"/>
      <c r="B48" s="5">
        <v>24</v>
      </c>
      <c r="C48" s="5">
        <v>90.25</v>
      </c>
      <c r="D48" s="5">
        <v>99.5</v>
      </c>
      <c r="E48" s="5">
        <v>110.25</v>
      </c>
      <c r="F48" s="5">
        <v>100.5</v>
      </c>
      <c r="G48" s="5">
        <v>103.25</v>
      </c>
      <c r="H48" s="20">
        <v>100.75</v>
      </c>
      <c r="I48" s="5">
        <v>113.5</v>
      </c>
      <c r="J48" s="5">
        <v>95.75</v>
      </c>
      <c r="K48" s="5">
        <v>100.25</v>
      </c>
      <c r="L48" s="5">
        <v>106.5</v>
      </c>
      <c r="M48" s="5">
        <v>100.25</v>
      </c>
      <c r="N48" s="20">
        <v>103.25</v>
      </c>
      <c r="O48" s="5">
        <v>190.25</v>
      </c>
      <c r="P48" s="5">
        <v>153.5</v>
      </c>
      <c r="Q48" s="5">
        <v>110.75</v>
      </c>
      <c r="R48" s="5">
        <v>153</v>
      </c>
      <c r="S48" s="5">
        <v>167.5</v>
      </c>
      <c r="T48" s="20">
        <v>155</v>
      </c>
    </row>
    <row r="49" spans="1:20" x14ac:dyDescent="0.4">
      <c r="A49" s="72"/>
      <c r="B49" s="5">
        <v>36</v>
      </c>
      <c r="C49" s="5">
        <v>290.5</v>
      </c>
      <c r="D49" s="5">
        <v>294.75</v>
      </c>
      <c r="E49" s="5">
        <v>249.5</v>
      </c>
      <c r="F49" s="5">
        <v>233.75</v>
      </c>
      <c r="G49" s="5">
        <v>250.25</v>
      </c>
      <c r="H49" s="20">
        <v>263.75</v>
      </c>
      <c r="I49" s="5">
        <v>362.75</v>
      </c>
      <c r="J49" s="5">
        <v>287.5</v>
      </c>
      <c r="K49" s="5">
        <v>324.75</v>
      </c>
      <c r="L49" s="5">
        <v>299.25</v>
      </c>
      <c r="M49" s="5">
        <v>300.75</v>
      </c>
      <c r="N49" s="20">
        <v>315</v>
      </c>
      <c r="O49" s="5">
        <v>358.75</v>
      </c>
      <c r="P49" s="5">
        <v>360.25</v>
      </c>
      <c r="Q49" s="5">
        <v>392.25</v>
      </c>
      <c r="R49" s="5">
        <v>340.75</v>
      </c>
      <c r="S49" s="5">
        <v>378</v>
      </c>
      <c r="T49" s="20">
        <v>366</v>
      </c>
    </row>
    <row r="51" spans="1:20" x14ac:dyDescent="0.4">
      <c r="A51" s="18" t="s">
        <v>39</v>
      </c>
      <c r="B51" s="54" t="s">
        <v>46</v>
      </c>
      <c r="C51" s="54"/>
      <c r="D51" s="54"/>
      <c r="E51" s="54" t="s">
        <v>27</v>
      </c>
      <c r="F51" s="54"/>
      <c r="G51" s="54"/>
      <c r="H51" s="54" t="s">
        <v>28</v>
      </c>
      <c r="I51" s="54"/>
      <c r="J51" s="54"/>
      <c r="K51" s="54" t="s">
        <v>29</v>
      </c>
      <c r="L51" s="54"/>
      <c r="M51" s="54"/>
    </row>
    <row r="52" spans="1:20" x14ac:dyDescent="0.4">
      <c r="A52" s="18">
        <v>12</v>
      </c>
      <c r="B52" s="20">
        <v>131</v>
      </c>
      <c r="C52" s="20">
        <v>152.5</v>
      </c>
      <c r="D52" s="20">
        <v>112.25</v>
      </c>
      <c r="E52" s="20">
        <v>10.75</v>
      </c>
      <c r="F52" s="20">
        <v>9.75</v>
      </c>
      <c r="G52" s="20">
        <v>12.15</v>
      </c>
      <c r="H52" s="20">
        <v>51.25</v>
      </c>
      <c r="I52" s="20">
        <v>29.75</v>
      </c>
      <c r="J52" s="20">
        <v>42.75</v>
      </c>
      <c r="K52" s="20">
        <v>0</v>
      </c>
      <c r="L52" s="20">
        <v>0</v>
      </c>
      <c r="M52" s="20">
        <v>0</v>
      </c>
    </row>
    <row r="53" spans="1:20" x14ac:dyDescent="0.4">
      <c r="A53" s="18">
        <v>24</v>
      </c>
      <c r="B53" s="20">
        <v>367.25</v>
      </c>
      <c r="C53" s="20">
        <v>216.75</v>
      </c>
      <c r="D53" s="20">
        <v>301.75</v>
      </c>
      <c r="E53" s="20">
        <v>43.55</v>
      </c>
      <c r="F53" s="20">
        <v>42.2</v>
      </c>
      <c r="G53" s="20">
        <v>61.15</v>
      </c>
      <c r="H53" s="20">
        <v>100.75</v>
      </c>
      <c r="I53" s="20">
        <v>103.25</v>
      </c>
      <c r="J53" s="20">
        <v>155</v>
      </c>
      <c r="K53" s="20">
        <v>0</v>
      </c>
      <c r="L53" s="20">
        <v>0</v>
      </c>
      <c r="M53" s="20">
        <v>0</v>
      </c>
    </row>
    <row r="54" spans="1:20" x14ac:dyDescent="0.4">
      <c r="A54" s="18">
        <v>36</v>
      </c>
      <c r="B54" s="20">
        <v>752.25</v>
      </c>
      <c r="C54" s="20">
        <v>854.25</v>
      </c>
      <c r="D54" s="20">
        <v>866.75</v>
      </c>
      <c r="E54" s="20">
        <v>112.2</v>
      </c>
      <c r="F54" s="20">
        <v>116.2</v>
      </c>
      <c r="G54" s="20">
        <v>155.15</v>
      </c>
      <c r="H54" s="20">
        <v>263.75</v>
      </c>
      <c r="I54" s="20">
        <v>315</v>
      </c>
      <c r="J54" s="20">
        <v>366</v>
      </c>
      <c r="K54" s="20">
        <v>0</v>
      </c>
      <c r="L54" s="20">
        <v>0</v>
      </c>
      <c r="M54" s="20">
        <v>0</v>
      </c>
      <c r="N54" s="42"/>
    </row>
    <row r="55" spans="1:20" x14ac:dyDescent="0.4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</row>
    <row r="56" spans="1:20" ht="20" customHeight="1" x14ac:dyDescent="0.4">
      <c r="A56" s="19" t="s">
        <v>48</v>
      </c>
      <c r="B56" s="3"/>
      <c r="C56" s="3"/>
      <c r="D56" s="3"/>
      <c r="E56" s="3"/>
    </row>
    <row r="57" spans="1:20" ht="15.4" x14ac:dyDescent="0.4">
      <c r="A57" s="5" t="s">
        <v>40</v>
      </c>
      <c r="B57" s="5" t="s">
        <v>46</v>
      </c>
      <c r="C57" s="5" t="s">
        <v>27</v>
      </c>
      <c r="D57" s="5" t="s">
        <v>47</v>
      </c>
    </row>
    <row r="58" spans="1:20" x14ac:dyDescent="0.4">
      <c r="A58" s="53">
        <v>48</v>
      </c>
      <c r="B58" s="6">
        <v>84.375</v>
      </c>
      <c r="C58" s="6">
        <v>0</v>
      </c>
      <c r="D58" s="6">
        <v>76.209999999999994</v>
      </c>
    </row>
    <row r="59" spans="1:20" x14ac:dyDescent="0.4">
      <c r="A59" s="53"/>
      <c r="B59" s="6">
        <v>88.63636363636364</v>
      </c>
      <c r="C59" s="6">
        <v>0</v>
      </c>
      <c r="D59" s="6">
        <v>93.682500000000005</v>
      </c>
    </row>
    <row r="60" spans="1:20" x14ac:dyDescent="0.4">
      <c r="A60" s="53"/>
      <c r="B60" s="6">
        <v>95.652173913043484</v>
      </c>
      <c r="C60" s="6">
        <v>0</v>
      </c>
      <c r="D60" s="6">
        <v>76.215710000000001</v>
      </c>
    </row>
    <row r="61" spans="1:20" x14ac:dyDescent="0.4">
      <c r="A61" s="53">
        <v>72</v>
      </c>
      <c r="B61" s="6">
        <v>100</v>
      </c>
      <c r="C61" s="6">
        <v>0</v>
      </c>
      <c r="D61" s="6">
        <v>93.682500000000005</v>
      </c>
    </row>
    <row r="62" spans="1:20" x14ac:dyDescent="0.4">
      <c r="A62" s="53"/>
      <c r="B62" s="6">
        <v>93.84615384615384</v>
      </c>
      <c r="C62" s="6">
        <v>0</v>
      </c>
      <c r="D62" s="6">
        <v>90.158749999999998</v>
      </c>
    </row>
    <row r="63" spans="1:20" x14ac:dyDescent="0.4">
      <c r="A63" s="53"/>
      <c r="B63" s="6">
        <v>90</v>
      </c>
      <c r="C63" s="6">
        <v>0</v>
      </c>
      <c r="D63" s="6">
        <v>94.345709999999997</v>
      </c>
    </row>
    <row r="64" spans="1:20" x14ac:dyDescent="0.4">
      <c r="A64" s="16"/>
      <c r="B64" s="3"/>
      <c r="C64" s="3"/>
      <c r="D64" s="3"/>
    </row>
    <row r="65" spans="1:17" ht="20" customHeight="1" x14ac:dyDescent="0.4">
      <c r="A65" s="19" t="s">
        <v>49</v>
      </c>
      <c r="B65" s="3"/>
      <c r="C65" s="3"/>
      <c r="D65" s="3"/>
    </row>
    <row r="66" spans="1:17" x14ac:dyDescent="0.4">
      <c r="A66" s="5" t="s">
        <v>40</v>
      </c>
      <c r="B66" s="5" t="s">
        <v>46</v>
      </c>
      <c r="C66" s="5" t="s">
        <v>28</v>
      </c>
    </row>
    <row r="67" spans="1:17" x14ac:dyDescent="0.4">
      <c r="A67" s="53">
        <v>48</v>
      </c>
      <c r="B67" s="5">
        <v>93.33</v>
      </c>
      <c r="C67" s="5">
        <v>76</v>
      </c>
    </row>
    <row r="68" spans="1:17" x14ac:dyDescent="0.4">
      <c r="A68" s="53"/>
      <c r="B68" s="5">
        <v>97.3</v>
      </c>
      <c r="C68" s="5">
        <v>94.12</v>
      </c>
    </row>
    <row r="69" spans="1:17" x14ac:dyDescent="0.4">
      <c r="A69" s="53"/>
      <c r="B69" s="5">
        <v>94.12</v>
      </c>
      <c r="C69" s="5">
        <v>72</v>
      </c>
    </row>
    <row r="70" spans="1:17" x14ac:dyDescent="0.4">
      <c r="A70" s="53"/>
      <c r="B70" s="5">
        <v>85.19</v>
      </c>
      <c r="C70" s="5">
        <v>77.78</v>
      </c>
    </row>
    <row r="71" spans="1:17" x14ac:dyDescent="0.4">
      <c r="A71" s="53"/>
      <c r="B71" s="5">
        <v>90.91</v>
      </c>
      <c r="C71" s="5">
        <v>100</v>
      </c>
    </row>
    <row r="72" spans="1:17" x14ac:dyDescent="0.4">
      <c r="A72" s="53">
        <v>72</v>
      </c>
      <c r="B72" s="5">
        <v>96</v>
      </c>
      <c r="C72" s="5">
        <v>100</v>
      </c>
    </row>
    <row r="73" spans="1:17" x14ac:dyDescent="0.4">
      <c r="A73" s="53"/>
      <c r="B73" s="5">
        <v>100</v>
      </c>
      <c r="C73" s="5">
        <v>100</v>
      </c>
    </row>
    <row r="74" spans="1:17" x14ac:dyDescent="0.4">
      <c r="A74" s="53"/>
      <c r="B74" s="5">
        <v>100</v>
      </c>
      <c r="C74" s="5">
        <v>100</v>
      </c>
    </row>
    <row r="75" spans="1:17" x14ac:dyDescent="0.4">
      <c r="A75" s="53"/>
      <c r="B75" s="5">
        <v>100</v>
      </c>
      <c r="C75" s="5">
        <v>100</v>
      </c>
    </row>
    <row r="76" spans="1:17" x14ac:dyDescent="0.4">
      <c r="A76" s="53"/>
      <c r="B76" s="5">
        <v>100</v>
      </c>
      <c r="C76" s="5">
        <v>93.1</v>
      </c>
    </row>
    <row r="77" spans="1:17" x14ac:dyDescent="0.4">
      <c r="A77" s="16"/>
    </row>
    <row r="78" spans="1:17" ht="20" customHeight="1" x14ac:dyDescent="0.4">
      <c r="A78" s="19" t="s">
        <v>51</v>
      </c>
    </row>
    <row r="79" spans="1:17" ht="15.4" x14ac:dyDescent="0.4">
      <c r="A79" s="14" t="s">
        <v>39</v>
      </c>
      <c r="B79" s="14"/>
      <c r="C79" s="53" t="s">
        <v>46</v>
      </c>
      <c r="D79" s="53"/>
      <c r="E79" s="53"/>
      <c r="F79" s="53"/>
      <c r="G79" s="53"/>
      <c r="H79" s="53" t="s">
        <v>27</v>
      </c>
      <c r="I79" s="53"/>
      <c r="J79" s="53"/>
      <c r="K79" s="53"/>
      <c r="L79" s="53"/>
      <c r="M79" s="53" t="s">
        <v>47</v>
      </c>
      <c r="N79" s="53"/>
      <c r="O79" s="53"/>
      <c r="P79" s="53"/>
      <c r="Q79" s="53"/>
    </row>
    <row r="80" spans="1:17" ht="41.65" x14ac:dyDescent="0.4">
      <c r="A80" s="53">
        <v>24</v>
      </c>
      <c r="B80" s="15" t="s">
        <v>50</v>
      </c>
      <c r="C80" s="14">
        <v>37</v>
      </c>
      <c r="D80" s="14">
        <v>29</v>
      </c>
      <c r="E80" s="14">
        <v>43</v>
      </c>
      <c r="F80" s="14">
        <v>25</v>
      </c>
      <c r="G80" s="14">
        <v>33</v>
      </c>
      <c r="H80" s="27">
        <v>0</v>
      </c>
      <c r="I80" s="27">
        <v>0</v>
      </c>
      <c r="J80" s="27">
        <v>0</v>
      </c>
      <c r="K80" s="27">
        <v>0</v>
      </c>
      <c r="L80" s="27">
        <v>0</v>
      </c>
      <c r="M80" s="14">
        <v>28</v>
      </c>
      <c r="N80" s="14">
        <v>35</v>
      </c>
      <c r="O80" s="14">
        <v>32</v>
      </c>
      <c r="P80" s="14">
        <v>32</v>
      </c>
      <c r="Q80" s="14">
        <v>28</v>
      </c>
    </row>
    <row r="81" spans="1:17" ht="41.65" x14ac:dyDescent="0.4">
      <c r="A81" s="53"/>
      <c r="B81" s="15" t="s">
        <v>9</v>
      </c>
      <c r="C81" s="21">
        <v>18.5</v>
      </c>
      <c r="D81" s="21">
        <v>14.5</v>
      </c>
      <c r="E81" s="21">
        <v>21.5</v>
      </c>
      <c r="F81" s="21">
        <v>12.5</v>
      </c>
      <c r="G81" s="21">
        <v>16.5</v>
      </c>
      <c r="H81" s="28">
        <v>0</v>
      </c>
      <c r="I81" s="28">
        <v>0</v>
      </c>
      <c r="J81" s="28">
        <v>0</v>
      </c>
      <c r="K81" s="28">
        <v>0</v>
      </c>
      <c r="L81" s="28">
        <v>0</v>
      </c>
      <c r="M81" s="21">
        <v>14</v>
      </c>
      <c r="N81" s="21">
        <v>17.5</v>
      </c>
      <c r="O81" s="21">
        <v>16</v>
      </c>
      <c r="P81" s="21">
        <v>16</v>
      </c>
      <c r="Q81" s="21">
        <v>14</v>
      </c>
    </row>
    <row r="82" spans="1:17" ht="41.65" x14ac:dyDescent="0.4">
      <c r="A82" s="53">
        <v>36</v>
      </c>
      <c r="B82" s="15" t="s">
        <v>50</v>
      </c>
      <c r="C82" s="14">
        <v>191</v>
      </c>
      <c r="D82" s="14">
        <v>197</v>
      </c>
      <c r="E82" s="14">
        <v>194</v>
      </c>
      <c r="F82" s="14">
        <v>198</v>
      </c>
      <c r="G82" s="14">
        <v>200</v>
      </c>
      <c r="H82" s="27">
        <v>0</v>
      </c>
      <c r="I82" s="27">
        <v>0</v>
      </c>
      <c r="J82" s="27">
        <v>0</v>
      </c>
      <c r="K82" s="27">
        <v>0</v>
      </c>
      <c r="L82" s="27">
        <v>0</v>
      </c>
      <c r="M82" s="14">
        <v>198</v>
      </c>
      <c r="N82" s="14">
        <v>195</v>
      </c>
      <c r="O82" s="14">
        <v>200</v>
      </c>
      <c r="P82" s="14">
        <v>200</v>
      </c>
      <c r="Q82" s="14">
        <v>200</v>
      </c>
    </row>
    <row r="83" spans="1:17" ht="41.65" x14ac:dyDescent="0.4">
      <c r="A83" s="53"/>
      <c r="B83" s="15" t="s">
        <v>9</v>
      </c>
      <c r="C83" s="21">
        <v>95.5</v>
      </c>
      <c r="D83" s="21">
        <v>98.5</v>
      </c>
      <c r="E83" s="21">
        <v>97</v>
      </c>
      <c r="F83" s="21">
        <v>99</v>
      </c>
      <c r="G83" s="21">
        <v>100</v>
      </c>
      <c r="H83" s="28">
        <v>0</v>
      </c>
      <c r="I83" s="28">
        <v>0</v>
      </c>
      <c r="J83" s="28">
        <v>0</v>
      </c>
      <c r="K83" s="28">
        <v>0</v>
      </c>
      <c r="L83" s="28">
        <v>0</v>
      </c>
      <c r="M83" s="21">
        <v>99</v>
      </c>
      <c r="N83" s="21">
        <v>97.5</v>
      </c>
      <c r="O83" s="21">
        <v>100</v>
      </c>
      <c r="P83" s="21">
        <v>100</v>
      </c>
      <c r="Q83" s="21">
        <v>100</v>
      </c>
    </row>
  </sheetData>
  <mergeCells count="53">
    <mergeCell ref="F23:G23"/>
    <mergeCell ref="A39:A41"/>
    <mergeCell ref="A44:A46"/>
    <mergeCell ref="A47:A49"/>
    <mergeCell ref="A36:A38"/>
    <mergeCell ref="A28:A30"/>
    <mergeCell ref="A31:A33"/>
    <mergeCell ref="B1:P1"/>
    <mergeCell ref="B9:I9"/>
    <mergeCell ref="B34:T34"/>
    <mergeCell ref="B18:B20"/>
    <mergeCell ref="B21:B23"/>
    <mergeCell ref="B14:G14"/>
    <mergeCell ref="B17:G17"/>
    <mergeCell ref="F11:G11"/>
    <mergeCell ref="F12:G12"/>
    <mergeCell ref="F13:G13"/>
    <mergeCell ref="F18:G18"/>
    <mergeCell ref="F15:G15"/>
    <mergeCell ref="F16:G16"/>
    <mergeCell ref="C2:E2"/>
    <mergeCell ref="F10:G10"/>
    <mergeCell ref="F19:G19"/>
    <mergeCell ref="O35:T35"/>
    <mergeCell ref="C43:H43"/>
    <mergeCell ref="I43:N43"/>
    <mergeCell ref="O43:T43"/>
    <mergeCell ref="B42:T42"/>
    <mergeCell ref="B51:D51"/>
    <mergeCell ref="E51:G51"/>
    <mergeCell ref="H51:J51"/>
    <mergeCell ref="K51:M51"/>
    <mergeCell ref="L2:N2"/>
    <mergeCell ref="F2:H2"/>
    <mergeCell ref="I2:K2"/>
    <mergeCell ref="C27:F27"/>
    <mergeCell ref="G27:J27"/>
    <mergeCell ref="K27:N27"/>
    <mergeCell ref="B26:N26"/>
    <mergeCell ref="C35:H35"/>
    <mergeCell ref="I35:N35"/>
    <mergeCell ref="F20:G20"/>
    <mergeCell ref="F21:G21"/>
    <mergeCell ref="F22:G22"/>
    <mergeCell ref="A82:A83"/>
    <mergeCell ref="C79:G79"/>
    <mergeCell ref="H79:L79"/>
    <mergeCell ref="M79:Q79"/>
    <mergeCell ref="A58:A60"/>
    <mergeCell ref="A61:A63"/>
    <mergeCell ref="A67:A71"/>
    <mergeCell ref="A72:A76"/>
    <mergeCell ref="A80:A8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A2190-62C5-466A-A0E3-F8F9171A6153}">
  <dimension ref="A1:G6"/>
  <sheetViews>
    <sheetView workbookViewId="0">
      <selection activeCell="I9" sqref="I9"/>
    </sheetView>
  </sheetViews>
  <sheetFormatPr defaultRowHeight="13.9" x14ac:dyDescent="0.4"/>
  <cols>
    <col min="1" max="2" width="11.3984375" bestFit="1" customWidth="1"/>
    <col min="3" max="3" width="12.46484375" bestFit="1" customWidth="1"/>
    <col min="4" max="4" width="5.9296875" customWidth="1"/>
    <col min="5" max="5" width="11.3984375" bestFit="1" customWidth="1"/>
    <col min="6" max="7" width="12.46484375" bestFit="1" customWidth="1"/>
  </cols>
  <sheetData>
    <row r="1" spans="1:7" ht="20" customHeight="1" x14ac:dyDescent="0.4">
      <c r="A1" s="19" t="s">
        <v>57</v>
      </c>
      <c r="E1" s="19" t="s">
        <v>58</v>
      </c>
    </row>
    <row r="2" spans="1:7" x14ac:dyDescent="0.4">
      <c r="A2" s="29" t="s">
        <v>52</v>
      </c>
      <c r="B2" s="29" t="s">
        <v>53</v>
      </c>
      <c r="C2" s="29" t="s">
        <v>54</v>
      </c>
      <c r="D2" s="45"/>
      <c r="E2" s="29" t="s">
        <v>52</v>
      </c>
      <c r="F2" s="29" t="s">
        <v>55</v>
      </c>
      <c r="G2" s="29" t="s">
        <v>56</v>
      </c>
    </row>
    <row r="3" spans="1:7" s="43" customFormat="1" x14ac:dyDescent="0.4">
      <c r="A3" s="12">
        <v>1.0486978375764018</v>
      </c>
      <c r="B3" s="30">
        <v>2.0605562703756086</v>
      </c>
      <c r="C3" s="30">
        <v>1.9323751133356768</v>
      </c>
      <c r="D3" s="10"/>
      <c r="E3" s="12">
        <v>1.1463413756878509</v>
      </c>
      <c r="F3" s="30">
        <v>5.0327434825435482</v>
      </c>
      <c r="G3" s="30">
        <v>5.0181218284644702</v>
      </c>
    </row>
    <row r="4" spans="1:7" x14ac:dyDescent="0.4">
      <c r="A4" s="12">
        <v>0.83109481657145956</v>
      </c>
      <c r="B4" s="12">
        <v>1.7890821413536353</v>
      </c>
      <c r="C4" s="12">
        <v>1.9780516449830075</v>
      </c>
      <c r="D4" s="10"/>
      <c r="E4" s="12">
        <v>0.83103146140238071</v>
      </c>
      <c r="F4" s="12">
        <v>4.4140831963338991</v>
      </c>
      <c r="G4" s="12">
        <v>4.7295446426201329</v>
      </c>
    </row>
    <row r="5" spans="1:7" x14ac:dyDescent="0.4">
      <c r="A5" s="12">
        <v>1.141262618802344</v>
      </c>
      <c r="B5" s="12">
        <v>2.0823456716015434</v>
      </c>
      <c r="C5" s="12">
        <v>2.2195017565239228</v>
      </c>
      <c r="D5" s="10"/>
      <c r="E5" s="12">
        <v>1.1294940432324927</v>
      </c>
      <c r="F5" s="12">
        <v>4.0894651195704217</v>
      </c>
      <c r="G5" s="12">
        <v>5.015105959110076</v>
      </c>
    </row>
    <row r="6" spans="1:7" x14ac:dyDescent="0.4">
      <c r="A6" s="12">
        <v>0.9789470659969608</v>
      </c>
      <c r="B6" s="12">
        <v>1.7869172493567453</v>
      </c>
      <c r="C6" s="12">
        <v>1.8478266219290991</v>
      </c>
      <c r="D6" s="10"/>
      <c r="E6" s="12">
        <v>0.89313309623859027</v>
      </c>
      <c r="F6" s="12">
        <v>4.594368910813734</v>
      </c>
      <c r="G6" s="12">
        <v>4.834252940383646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19195-4E5C-46E9-B7AF-619C937F10C3}">
  <dimension ref="A1:C10"/>
  <sheetViews>
    <sheetView workbookViewId="0">
      <selection activeCell="H13" sqref="H13"/>
    </sheetView>
  </sheetViews>
  <sheetFormatPr defaultRowHeight="13.9" x14ac:dyDescent="0.4"/>
  <cols>
    <col min="2" max="2" width="9.06640625" customWidth="1"/>
  </cols>
  <sheetData>
    <row r="1" spans="1:3" ht="20" customHeight="1" x14ac:dyDescent="0.4">
      <c r="A1" s="19" t="s">
        <v>111</v>
      </c>
    </row>
    <row r="2" spans="1:3" ht="15.4" x14ac:dyDescent="0.4">
      <c r="A2" s="5" t="s">
        <v>25</v>
      </c>
      <c r="B2" s="5" t="s">
        <v>27</v>
      </c>
      <c r="C2" s="5" t="s">
        <v>47</v>
      </c>
    </row>
    <row r="3" spans="1:3" x14ac:dyDescent="0.4">
      <c r="A3" s="6">
        <v>15.127330000000001</v>
      </c>
      <c r="B3" s="6">
        <v>15.152329999999999</v>
      </c>
      <c r="C3" s="6">
        <v>17.821670000000001</v>
      </c>
    </row>
    <row r="4" spans="1:3" x14ac:dyDescent="0.4">
      <c r="A4" s="6">
        <v>14.956670000000001</v>
      </c>
      <c r="B4" s="6">
        <v>15.174329999999999</v>
      </c>
      <c r="C4" s="6">
        <v>15.472329999999999</v>
      </c>
    </row>
    <row r="5" spans="1:3" x14ac:dyDescent="0.4">
      <c r="A5" s="6">
        <v>15.831</v>
      </c>
      <c r="B5" s="6">
        <v>14.893000000000001</v>
      </c>
      <c r="C5" s="6">
        <v>16.251000000000001</v>
      </c>
    </row>
    <row r="6" spans="1:3" x14ac:dyDescent="0.4">
      <c r="A6" s="6">
        <v>16.434670000000001</v>
      </c>
      <c r="B6" s="6">
        <v>15.36533</v>
      </c>
      <c r="C6" s="6">
        <v>15.734669999999999</v>
      </c>
    </row>
    <row r="7" spans="1:3" x14ac:dyDescent="0.4">
      <c r="A7" s="6">
        <v>15.45567</v>
      </c>
      <c r="B7" s="6">
        <v>15.815670000000001</v>
      </c>
      <c r="C7" s="6">
        <v>16.22467</v>
      </c>
    </row>
    <row r="8" spans="1:3" x14ac:dyDescent="0.4">
      <c r="A8" s="6">
        <v>16.366669999999999</v>
      </c>
      <c r="B8" s="6">
        <v>15.29533</v>
      </c>
      <c r="C8" s="6">
        <v>15.985329999999999</v>
      </c>
    </row>
    <row r="9" spans="1:3" x14ac:dyDescent="0.4">
      <c r="A9" s="6">
        <v>15.125</v>
      </c>
      <c r="B9" s="6">
        <v>14.077999999999999</v>
      </c>
      <c r="C9" s="6"/>
    </row>
    <row r="10" spans="1:3" x14ac:dyDescent="0.4">
      <c r="A10" s="6">
        <v>16.142330000000001</v>
      </c>
      <c r="B10" s="6">
        <v>15.251329999999999</v>
      </c>
      <c r="C10" s="6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5CC86-0C56-48CB-8EEA-0F1B8D312230}">
  <dimension ref="A1:D52"/>
  <sheetViews>
    <sheetView workbookViewId="0">
      <selection activeCell="F20" sqref="F20"/>
    </sheetView>
  </sheetViews>
  <sheetFormatPr defaultRowHeight="13.9" x14ac:dyDescent="0.4"/>
  <cols>
    <col min="1" max="1" width="9.06640625" style="16"/>
    <col min="2" max="2" width="12.59765625" style="2" bestFit="1" customWidth="1"/>
    <col min="3" max="3" width="10.19921875" style="2" bestFit="1" customWidth="1"/>
    <col min="4" max="4" width="14.46484375" style="3" bestFit="1" customWidth="1"/>
    <col min="5" max="16384" width="9.06640625" style="2"/>
  </cols>
  <sheetData>
    <row r="1" spans="1:4" ht="20" customHeight="1" x14ac:dyDescent="0.4">
      <c r="A1" s="64" t="s">
        <v>59</v>
      </c>
      <c r="B1" s="64"/>
      <c r="C1" s="64"/>
      <c r="D1" s="64"/>
    </row>
    <row r="2" spans="1:4" x14ac:dyDescent="0.4">
      <c r="A2" s="14" t="s">
        <v>40</v>
      </c>
      <c r="B2" s="5" t="s">
        <v>60</v>
      </c>
      <c r="C2" s="5" t="s">
        <v>62</v>
      </c>
      <c r="D2" s="20" t="s">
        <v>17</v>
      </c>
    </row>
    <row r="3" spans="1:4" x14ac:dyDescent="0.4">
      <c r="A3" s="53">
        <v>16</v>
      </c>
      <c r="B3" s="5">
        <v>0</v>
      </c>
      <c r="C3" s="5">
        <v>20</v>
      </c>
      <c r="D3" s="20">
        <v>0</v>
      </c>
    </row>
    <row r="4" spans="1:4" x14ac:dyDescent="0.4">
      <c r="A4" s="53"/>
      <c r="B4" s="5">
        <v>0</v>
      </c>
      <c r="C4" s="5">
        <v>31</v>
      </c>
      <c r="D4" s="20">
        <v>0</v>
      </c>
    </row>
    <row r="5" spans="1:4" x14ac:dyDescent="0.4">
      <c r="A5" s="53"/>
      <c r="B5" s="5">
        <v>0</v>
      </c>
      <c r="C5" s="5">
        <v>18</v>
      </c>
      <c r="D5" s="20">
        <v>0</v>
      </c>
    </row>
    <row r="6" spans="1:4" x14ac:dyDescent="0.4">
      <c r="A6" s="53"/>
      <c r="B6" s="5">
        <v>0</v>
      </c>
      <c r="C6" s="5">
        <v>21</v>
      </c>
      <c r="D6" s="20">
        <v>0</v>
      </c>
    </row>
    <row r="7" spans="1:4" x14ac:dyDescent="0.4">
      <c r="A7" s="53"/>
      <c r="B7" s="5">
        <v>1</v>
      </c>
      <c r="C7" s="5">
        <v>16</v>
      </c>
      <c r="D7" s="20">
        <v>6.25</v>
      </c>
    </row>
    <row r="8" spans="1:4" x14ac:dyDescent="0.4">
      <c r="A8" s="53"/>
      <c r="B8" s="5">
        <v>0</v>
      </c>
      <c r="C8" s="5">
        <v>32</v>
      </c>
      <c r="D8" s="20">
        <v>0</v>
      </c>
    </row>
    <row r="9" spans="1:4" x14ac:dyDescent="0.4">
      <c r="A9" s="53"/>
      <c r="B9" s="5">
        <v>0</v>
      </c>
      <c r="C9" s="5">
        <v>14</v>
      </c>
      <c r="D9" s="20">
        <v>0</v>
      </c>
    </row>
    <row r="10" spans="1:4" x14ac:dyDescent="0.4">
      <c r="A10" s="53"/>
      <c r="B10" s="5">
        <v>0</v>
      </c>
      <c r="C10" s="5">
        <v>19</v>
      </c>
      <c r="D10" s="20">
        <v>0</v>
      </c>
    </row>
    <row r="11" spans="1:4" x14ac:dyDescent="0.4">
      <c r="A11" s="53"/>
      <c r="B11" s="5">
        <v>0</v>
      </c>
      <c r="C11" s="5">
        <v>28</v>
      </c>
      <c r="D11" s="20">
        <v>0</v>
      </c>
    </row>
    <row r="12" spans="1:4" x14ac:dyDescent="0.4">
      <c r="A12" s="53"/>
      <c r="B12" s="5">
        <v>0</v>
      </c>
      <c r="C12" s="5">
        <v>19</v>
      </c>
      <c r="D12" s="20">
        <v>0</v>
      </c>
    </row>
    <row r="13" spans="1:4" x14ac:dyDescent="0.4">
      <c r="A13" s="53">
        <v>24</v>
      </c>
      <c r="B13" s="5">
        <v>11</v>
      </c>
      <c r="C13" s="5">
        <v>28</v>
      </c>
      <c r="D13" s="20">
        <v>39.285714285714285</v>
      </c>
    </row>
    <row r="14" spans="1:4" x14ac:dyDescent="0.4">
      <c r="A14" s="53"/>
      <c r="B14" s="5">
        <v>10</v>
      </c>
      <c r="C14" s="5">
        <v>48</v>
      </c>
      <c r="D14" s="20">
        <v>20.833333333333336</v>
      </c>
    </row>
    <row r="15" spans="1:4" x14ac:dyDescent="0.4">
      <c r="A15" s="53"/>
      <c r="B15" s="5">
        <v>20</v>
      </c>
      <c r="C15" s="5">
        <v>43</v>
      </c>
      <c r="D15" s="20">
        <v>46.511627906976742</v>
      </c>
    </row>
    <row r="16" spans="1:4" x14ac:dyDescent="0.4">
      <c r="A16" s="53"/>
      <c r="B16" s="5">
        <v>18</v>
      </c>
      <c r="C16" s="5">
        <v>50</v>
      </c>
      <c r="D16" s="20">
        <v>36</v>
      </c>
    </row>
    <row r="17" spans="1:4" x14ac:dyDescent="0.4">
      <c r="A17" s="53"/>
      <c r="B17" s="5">
        <v>6</v>
      </c>
      <c r="C17" s="5">
        <v>19</v>
      </c>
      <c r="D17" s="20">
        <v>31.578947368421051</v>
      </c>
    </row>
    <row r="18" spans="1:4" x14ac:dyDescent="0.4">
      <c r="A18" s="53"/>
      <c r="B18" s="5">
        <v>7</v>
      </c>
      <c r="C18" s="5">
        <v>20</v>
      </c>
      <c r="D18" s="20">
        <v>35</v>
      </c>
    </row>
    <row r="19" spans="1:4" x14ac:dyDescent="0.4">
      <c r="A19" s="53"/>
      <c r="B19" s="5">
        <v>8</v>
      </c>
      <c r="C19" s="5">
        <v>29</v>
      </c>
      <c r="D19" s="20">
        <v>27.586206896551722</v>
      </c>
    </row>
    <row r="20" spans="1:4" x14ac:dyDescent="0.4">
      <c r="A20" s="53"/>
      <c r="B20" s="5">
        <v>12</v>
      </c>
      <c r="C20" s="5">
        <v>33</v>
      </c>
      <c r="D20" s="20">
        <v>36.363636363636367</v>
      </c>
    </row>
    <row r="21" spans="1:4" x14ac:dyDescent="0.4">
      <c r="A21" s="53"/>
      <c r="B21" s="5">
        <v>9</v>
      </c>
      <c r="C21" s="5">
        <v>26</v>
      </c>
      <c r="D21" s="20">
        <v>34.615384615384613</v>
      </c>
    </row>
    <row r="22" spans="1:4" x14ac:dyDescent="0.4">
      <c r="A22" s="53"/>
      <c r="B22" s="5">
        <v>5</v>
      </c>
      <c r="C22" s="5">
        <v>26</v>
      </c>
      <c r="D22" s="20">
        <v>19.230769230769234</v>
      </c>
    </row>
    <row r="23" spans="1:4" x14ac:dyDescent="0.4">
      <c r="A23" s="53">
        <v>36</v>
      </c>
      <c r="B23" s="5">
        <v>20</v>
      </c>
      <c r="C23" s="5">
        <v>53</v>
      </c>
      <c r="D23" s="20">
        <v>37.735849056603776</v>
      </c>
    </row>
    <row r="24" spans="1:4" x14ac:dyDescent="0.4">
      <c r="A24" s="53"/>
      <c r="B24" s="5">
        <v>12</v>
      </c>
      <c r="C24" s="5">
        <v>25</v>
      </c>
      <c r="D24" s="20">
        <v>48</v>
      </c>
    </row>
    <row r="25" spans="1:4" x14ac:dyDescent="0.4">
      <c r="A25" s="53"/>
      <c r="B25" s="5">
        <v>9</v>
      </c>
      <c r="C25" s="5">
        <v>20</v>
      </c>
      <c r="D25" s="20">
        <v>45</v>
      </c>
    </row>
    <row r="26" spans="1:4" x14ac:dyDescent="0.4">
      <c r="A26" s="53"/>
      <c r="B26" s="5">
        <v>13</v>
      </c>
      <c r="C26" s="5">
        <v>21</v>
      </c>
      <c r="D26" s="20">
        <v>61.904761904761905</v>
      </c>
    </row>
    <row r="27" spans="1:4" x14ac:dyDescent="0.4">
      <c r="A27" s="53"/>
      <c r="B27" s="5">
        <v>8</v>
      </c>
      <c r="C27" s="5">
        <v>27</v>
      </c>
      <c r="D27" s="20">
        <v>29.629629629629626</v>
      </c>
    </row>
    <row r="28" spans="1:4" x14ac:dyDescent="0.4">
      <c r="A28" s="53"/>
      <c r="B28" s="5">
        <v>7</v>
      </c>
      <c r="C28" s="5">
        <v>19</v>
      </c>
      <c r="D28" s="20">
        <v>36.84210526315789</v>
      </c>
    </row>
    <row r="29" spans="1:4" x14ac:dyDescent="0.4">
      <c r="A29" s="53"/>
      <c r="B29" s="5">
        <v>19</v>
      </c>
      <c r="C29" s="5">
        <v>34</v>
      </c>
      <c r="D29" s="20">
        <v>55.882352941176471</v>
      </c>
    </row>
    <row r="30" spans="1:4" x14ac:dyDescent="0.4">
      <c r="A30" s="53"/>
      <c r="B30" s="5">
        <v>13</v>
      </c>
      <c r="C30" s="5">
        <v>29</v>
      </c>
      <c r="D30" s="20">
        <v>44.827586206896555</v>
      </c>
    </row>
    <row r="31" spans="1:4" x14ac:dyDescent="0.4">
      <c r="A31" s="53"/>
      <c r="B31" s="5">
        <v>11</v>
      </c>
      <c r="C31" s="5">
        <v>23</v>
      </c>
      <c r="D31" s="20">
        <v>47.826086956521742</v>
      </c>
    </row>
    <row r="32" spans="1:4" x14ac:dyDescent="0.4">
      <c r="A32" s="53"/>
      <c r="B32" s="5">
        <v>11</v>
      </c>
      <c r="C32" s="5">
        <v>17</v>
      </c>
      <c r="D32" s="20">
        <v>64.705882352941174</v>
      </c>
    </row>
    <row r="33" spans="1:4" x14ac:dyDescent="0.4">
      <c r="A33" s="53">
        <v>48</v>
      </c>
      <c r="B33" s="5">
        <v>31</v>
      </c>
      <c r="C33" s="5">
        <v>62</v>
      </c>
      <c r="D33" s="20">
        <v>50</v>
      </c>
    </row>
    <row r="34" spans="1:4" x14ac:dyDescent="0.4">
      <c r="A34" s="53"/>
      <c r="B34" s="5">
        <v>19</v>
      </c>
      <c r="C34" s="5">
        <v>32</v>
      </c>
      <c r="D34" s="20">
        <v>59.375</v>
      </c>
    </row>
    <row r="35" spans="1:4" x14ac:dyDescent="0.4">
      <c r="A35" s="53"/>
      <c r="B35" s="5">
        <v>13</v>
      </c>
      <c r="C35" s="5">
        <v>30</v>
      </c>
      <c r="D35" s="20">
        <v>43.333333333333336</v>
      </c>
    </row>
    <row r="36" spans="1:4" x14ac:dyDescent="0.4">
      <c r="A36" s="53"/>
      <c r="B36" s="5">
        <v>14</v>
      </c>
      <c r="C36" s="5">
        <v>18</v>
      </c>
      <c r="D36" s="20">
        <v>77.777777777777786</v>
      </c>
    </row>
    <row r="37" spans="1:4" x14ac:dyDescent="0.4">
      <c r="A37" s="53"/>
      <c r="B37" s="5">
        <v>30</v>
      </c>
      <c r="C37" s="5">
        <v>49</v>
      </c>
      <c r="D37" s="20">
        <v>61.224489795918366</v>
      </c>
    </row>
    <row r="38" spans="1:4" x14ac:dyDescent="0.4">
      <c r="A38" s="53"/>
      <c r="B38" s="5">
        <v>17</v>
      </c>
      <c r="C38" s="5">
        <v>27</v>
      </c>
      <c r="D38" s="20">
        <v>62.962962962962962</v>
      </c>
    </row>
    <row r="39" spans="1:4" x14ac:dyDescent="0.4">
      <c r="A39" s="53"/>
      <c r="B39" s="5">
        <v>10</v>
      </c>
      <c r="C39" s="5">
        <v>19</v>
      </c>
      <c r="D39" s="20">
        <v>52.631578947368418</v>
      </c>
    </row>
    <row r="40" spans="1:4" x14ac:dyDescent="0.4">
      <c r="A40" s="53"/>
      <c r="B40" s="5">
        <v>39</v>
      </c>
      <c r="C40" s="5">
        <v>61</v>
      </c>
      <c r="D40" s="20">
        <v>63.934426229508205</v>
      </c>
    </row>
    <row r="41" spans="1:4" x14ac:dyDescent="0.4">
      <c r="A41" s="53"/>
      <c r="B41" s="5">
        <v>63</v>
      </c>
      <c r="C41" s="5">
        <v>98</v>
      </c>
      <c r="D41" s="20">
        <v>64.285714285714292</v>
      </c>
    </row>
    <row r="42" spans="1:4" x14ac:dyDescent="0.4">
      <c r="A42" s="53"/>
      <c r="B42" s="5">
        <v>36</v>
      </c>
      <c r="C42" s="5">
        <v>54</v>
      </c>
      <c r="D42" s="20">
        <v>66.666666666666657</v>
      </c>
    </row>
    <row r="43" spans="1:4" x14ac:dyDescent="0.4">
      <c r="A43" s="53">
        <v>72</v>
      </c>
      <c r="B43" s="5">
        <v>11</v>
      </c>
      <c r="C43" s="5">
        <v>13</v>
      </c>
      <c r="D43" s="20">
        <v>84.615384615384613</v>
      </c>
    </row>
    <row r="44" spans="1:4" x14ac:dyDescent="0.4">
      <c r="A44" s="53"/>
      <c r="B44" s="5">
        <v>19</v>
      </c>
      <c r="C44" s="5">
        <v>28</v>
      </c>
      <c r="D44" s="20">
        <v>67.857142857142861</v>
      </c>
    </row>
    <row r="45" spans="1:4" x14ac:dyDescent="0.4">
      <c r="A45" s="53"/>
      <c r="B45" s="5">
        <v>12</v>
      </c>
      <c r="C45" s="5">
        <v>14</v>
      </c>
      <c r="D45" s="20">
        <v>85.714285714285708</v>
      </c>
    </row>
    <row r="46" spans="1:4" x14ac:dyDescent="0.4">
      <c r="A46" s="53"/>
      <c r="B46" s="5">
        <v>18</v>
      </c>
      <c r="C46" s="5">
        <v>25</v>
      </c>
      <c r="D46" s="20">
        <v>72</v>
      </c>
    </row>
    <row r="47" spans="1:4" x14ac:dyDescent="0.4">
      <c r="A47" s="53"/>
      <c r="B47" s="5">
        <v>13</v>
      </c>
      <c r="C47" s="5">
        <v>15</v>
      </c>
      <c r="D47" s="20">
        <v>86.666666666666671</v>
      </c>
    </row>
    <row r="48" spans="1:4" x14ac:dyDescent="0.4">
      <c r="A48" s="53"/>
      <c r="B48" s="5">
        <v>44</v>
      </c>
      <c r="C48" s="5">
        <v>63</v>
      </c>
      <c r="D48" s="20">
        <v>69.841269841269835</v>
      </c>
    </row>
    <row r="49" spans="1:4" x14ac:dyDescent="0.4">
      <c r="A49" s="53"/>
      <c r="B49" s="5">
        <v>36</v>
      </c>
      <c r="C49" s="5">
        <v>52</v>
      </c>
      <c r="D49" s="20">
        <v>69.230769230769226</v>
      </c>
    </row>
    <row r="50" spans="1:4" x14ac:dyDescent="0.4">
      <c r="A50" s="53"/>
      <c r="B50" s="5">
        <v>9</v>
      </c>
      <c r="C50" s="5">
        <v>11</v>
      </c>
      <c r="D50" s="20">
        <v>81.818181818181827</v>
      </c>
    </row>
    <row r="51" spans="1:4" x14ac:dyDescent="0.4">
      <c r="A51" s="53"/>
      <c r="B51" s="5">
        <v>23</v>
      </c>
      <c r="C51" s="5">
        <v>37</v>
      </c>
      <c r="D51" s="20">
        <v>62.162162162162161</v>
      </c>
    </row>
    <row r="52" spans="1:4" x14ac:dyDescent="0.4">
      <c r="A52" s="53"/>
      <c r="B52" s="5">
        <v>40</v>
      </c>
      <c r="C52" s="5">
        <v>57</v>
      </c>
      <c r="D52" s="20">
        <v>70.175438596491219</v>
      </c>
    </row>
  </sheetData>
  <mergeCells count="6">
    <mergeCell ref="A43:A52"/>
    <mergeCell ref="A1:D1"/>
    <mergeCell ref="A3:A12"/>
    <mergeCell ref="A13:A22"/>
    <mergeCell ref="A23:A32"/>
    <mergeCell ref="A33:A4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6881C-C36E-46FD-A526-F0062250C290}">
  <dimension ref="A1:J27"/>
  <sheetViews>
    <sheetView workbookViewId="0">
      <selection activeCell="K4" sqref="K4"/>
    </sheetView>
  </sheetViews>
  <sheetFormatPr defaultRowHeight="13.9" x14ac:dyDescent="0.4"/>
  <cols>
    <col min="2" max="2" width="10.73046875" bestFit="1" customWidth="1"/>
    <col min="4" max="4" width="14.46484375" bestFit="1" customWidth="1"/>
    <col min="5" max="5" width="10.73046875" bestFit="1" customWidth="1"/>
    <col min="7" max="7" width="14.46484375" bestFit="1" customWidth="1"/>
    <col min="8" max="8" width="10.73046875" bestFit="1" customWidth="1"/>
    <col min="10" max="10" width="14.46484375" bestFit="1" customWidth="1"/>
    <col min="11" max="12" width="12.46484375" bestFit="1" customWidth="1"/>
  </cols>
  <sheetData>
    <row r="1" spans="1:10" s="31" customFormat="1" ht="20" customHeight="1" x14ac:dyDescent="0.4">
      <c r="A1" s="47" t="s">
        <v>68</v>
      </c>
      <c r="B1" s="47"/>
      <c r="C1" s="47"/>
      <c r="D1" s="47"/>
    </row>
    <row r="2" spans="1:10" x14ac:dyDescent="0.4">
      <c r="A2" s="5"/>
      <c r="B2" s="52" t="s">
        <v>18</v>
      </c>
      <c r="C2" s="52"/>
      <c r="D2" s="52"/>
      <c r="E2" s="52" t="s">
        <v>66</v>
      </c>
      <c r="F2" s="52"/>
      <c r="G2" s="52"/>
      <c r="H2" s="52" t="s">
        <v>67</v>
      </c>
      <c r="I2" s="52"/>
      <c r="J2" s="52"/>
    </row>
    <row r="3" spans="1:10" x14ac:dyDescent="0.4">
      <c r="A3" s="5"/>
      <c r="B3" s="5" t="s">
        <v>60</v>
      </c>
      <c r="C3" s="5" t="s">
        <v>62</v>
      </c>
      <c r="D3" s="5" t="s">
        <v>17</v>
      </c>
      <c r="E3" s="5" t="s">
        <v>60</v>
      </c>
      <c r="F3" s="5" t="s">
        <v>62</v>
      </c>
      <c r="G3" s="5" t="s">
        <v>17</v>
      </c>
      <c r="H3" s="5" t="s">
        <v>60</v>
      </c>
      <c r="I3" s="5" t="s">
        <v>62</v>
      </c>
      <c r="J3" s="5" t="s">
        <v>17</v>
      </c>
    </row>
    <row r="4" spans="1:10" x14ac:dyDescent="0.4">
      <c r="A4" s="48" t="s">
        <v>21</v>
      </c>
      <c r="B4" s="5">
        <v>45</v>
      </c>
      <c r="C4" s="5">
        <v>45</v>
      </c>
      <c r="D4" s="32">
        <v>100</v>
      </c>
      <c r="E4" s="5">
        <v>5</v>
      </c>
      <c r="F4" s="5">
        <v>10</v>
      </c>
      <c r="G4" s="32">
        <v>50</v>
      </c>
      <c r="H4" s="5">
        <v>4</v>
      </c>
      <c r="I4" s="5">
        <v>16</v>
      </c>
      <c r="J4" s="20">
        <v>25</v>
      </c>
    </row>
    <row r="5" spans="1:10" x14ac:dyDescent="0.4">
      <c r="A5" s="48"/>
      <c r="B5" s="5">
        <v>33</v>
      </c>
      <c r="C5" s="5">
        <v>36</v>
      </c>
      <c r="D5" s="32">
        <v>91.666666666666657</v>
      </c>
      <c r="E5" s="5">
        <v>8</v>
      </c>
      <c r="F5" s="5">
        <v>13</v>
      </c>
      <c r="G5" s="32">
        <v>61.53846153846154</v>
      </c>
      <c r="H5" s="5">
        <v>3</v>
      </c>
      <c r="I5" s="5">
        <v>20</v>
      </c>
      <c r="J5" s="20">
        <f>H5/I5*100</f>
        <v>15</v>
      </c>
    </row>
    <row r="6" spans="1:10" x14ac:dyDescent="0.4">
      <c r="A6" s="48"/>
      <c r="B6" s="5">
        <v>16</v>
      </c>
      <c r="C6" s="5">
        <v>16</v>
      </c>
      <c r="D6" s="32">
        <v>100</v>
      </c>
      <c r="E6" s="5">
        <v>9</v>
      </c>
      <c r="F6" s="5">
        <v>13</v>
      </c>
      <c r="G6" s="32">
        <v>69.230769230769226</v>
      </c>
      <c r="H6" s="5">
        <v>2</v>
      </c>
      <c r="I6" s="5">
        <v>9</v>
      </c>
      <c r="J6" s="20">
        <f t="shared" ref="J6:J13" si="0">H6/I6*100</f>
        <v>22.222222222222221</v>
      </c>
    </row>
    <row r="7" spans="1:10" x14ac:dyDescent="0.4">
      <c r="A7" s="48"/>
      <c r="B7" s="5">
        <v>25</v>
      </c>
      <c r="C7" s="5">
        <v>25</v>
      </c>
      <c r="D7" s="32">
        <v>100</v>
      </c>
      <c r="E7" s="5">
        <v>17</v>
      </c>
      <c r="F7" s="5">
        <v>27</v>
      </c>
      <c r="G7" s="32">
        <v>62.962962962962962</v>
      </c>
      <c r="H7" s="5">
        <v>1</v>
      </c>
      <c r="I7" s="5">
        <v>16</v>
      </c>
      <c r="J7" s="20">
        <f t="shared" si="0"/>
        <v>6.25</v>
      </c>
    </row>
    <row r="8" spans="1:10" x14ac:dyDescent="0.4">
      <c r="A8" s="48"/>
      <c r="B8" s="5">
        <v>34</v>
      </c>
      <c r="C8" s="5">
        <v>35</v>
      </c>
      <c r="D8" s="32">
        <v>97.142857142857139</v>
      </c>
      <c r="E8" s="5">
        <v>12</v>
      </c>
      <c r="F8" s="5">
        <v>21</v>
      </c>
      <c r="G8" s="32">
        <v>57.142857142857139</v>
      </c>
      <c r="H8" s="5">
        <v>2</v>
      </c>
      <c r="I8" s="5">
        <v>18</v>
      </c>
      <c r="J8" s="20">
        <f t="shared" si="0"/>
        <v>11.111111111111111</v>
      </c>
    </row>
    <row r="9" spans="1:10" x14ac:dyDescent="0.4">
      <c r="A9" s="48" t="s">
        <v>22</v>
      </c>
      <c r="B9" s="5">
        <v>32</v>
      </c>
      <c r="C9" s="5">
        <v>33</v>
      </c>
      <c r="D9" s="32">
        <v>96.969696969696969</v>
      </c>
      <c r="E9" s="5">
        <v>34</v>
      </c>
      <c r="F9" s="5">
        <v>34</v>
      </c>
      <c r="G9" s="32">
        <v>100</v>
      </c>
      <c r="H9" s="5">
        <v>13</v>
      </c>
      <c r="I9" s="5">
        <v>14</v>
      </c>
      <c r="J9" s="20">
        <f t="shared" si="0"/>
        <v>92.857142857142861</v>
      </c>
    </row>
    <row r="10" spans="1:10" x14ac:dyDescent="0.4">
      <c r="A10" s="48"/>
      <c r="B10" s="5">
        <v>42</v>
      </c>
      <c r="C10" s="5">
        <v>45</v>
      </c>
      <c r="D10" s="32">
        <v>93.333333333333329</v>
      </c>
      <c r="E10" s="5">
        <v>49</v>
      </c>
      <c r="F10" s="5">
        <v>49</v>
      </c>
      <c r="G10" s="32">
        <v>100</v>
      </c>
      <c r="H10" s="5">
        <v>29</v>
      </c>
      <c r="I10" s="5">
        <v>31</v>
      </c>
      <c r="J10" s="20">
        <f t="shared" si="0"/>
        <v>93.548387096774192</v>
      </c>
    </row>
    <row r="11" spans="1:10" x14ac:dyDescent="0.4">
      <c r="A11" s="48"/>
      <c r="B11" s="5">
        <v>30</v>
      </c>
      <c r="C11" s="5">
        <v>31</v>
      </c>
      <c r="D11" s="32">
        <v>96.774193548387103</v>
      </c>
      <c r="E11" s="5">
        <v>23</v>
      </c>
      <c r="F11" s="5">
        <v>23</v>
      </c>
      <c r="G11" s="32">
        <v>100</v>
      </c>
      <c r="H11" s="5">
        <v>22</v>
      </c>
      <c r="I11" s="5">
        <v>25</v>
      </c>
      <c r="J11" s="20">
        <f t="shared" si="0"/>
        <v>88</v>
      </c>
    </row>
    <row r="12" spans="1:10" x14ac:dyDescent="0.4">
      <c r="A12" s="48"/>
      <c r="B12" s="5">
        <v>16</v>
      </c>
      <c r="C12" s="5">
        <v>16</v>
      </c>
      <c r="D12" s="32">
        <v>100</v>
      </c>
      <c r="E12" s="5">
        <v>90</v>
      </c>
      <c r="F12" s="5">
        <v>90</v>
      </c>
      <c r="G12" s="32">
        <v>100</v>
      </c>
      <c r="H12" s="5">
        <v>15</v>
      </c>
      <c r="I12" s="5">
        <v>15</v>
      </c>
      <c r="J12" s="20">
        <f t="shared" si="0"/>
        <v>100</v>
      </c>
    </row>
    <row r="13" spans="1:10" x14ac:dyDescent="0.4">
      <c r="A13" s="48"/>
      <c r="B13" s="5">
        <v>77</v>
      </c>
      <c r="C13" s="5">
        <v>78</v>
      </c>
      <c r="D13" s="32">
        <v>98.71794871794873</v>
      </c>
      <c r="E13" s="5">
        <v>28</v>
      </c>
      <c r="F13" s="5">
        <v>28</v>
      </c>
      <c r="G13" s="32">
        <v>100</v>
      </c>
      <c r="H13" s="5">
        <v>14</v>
      </c>
      <c r="I13" s="5">
        <v>14</v>
      </c>
      <c r="J13" s="20">
        <f t="shared" si="0"/>
        <v>100</v>
      </c>
    </row>
    <row r="15" spans="1:10" ht="20" customHeight="1" x14ac:dyDescent="0.4">
      <c r="A15" s="47" t="s">
        <v>69</v>
      </c>
      <c r="B15" s="47"/>
      <c r="C15" s="47"/>
      <c r="D15" s="47"/>
    </row>
    <row r="16" spans="1:10" x14ac:dyDescent="0.4">
      <c r="A16" s="5"/>
      <c r="B16" s="52" t="s">
        <v>18</v>
      </c>
      <c r="C16" s="52"/>
      <c r="D16" s="52"/>
      <c r="E16" s="52" t="s">
        <v>66</v>
      </c>
      <c r="F16" s="52"/>
      <c r="G16" s="52"/>
      <c r="H16" s="52" t="s">
        <v>67</v>
      </c>
      <c r="I16" s="52"/>
      <c r="J16" s="52"/>
    </row>
    <row r="17" spans="1:10" x14ac:dyDescent="0.4">
      <c r="A17" s="5"/>
      <c r="B17" s="5" t="s">
        <v>60</v>
      </c>
      <c r="C17" s="5" t="s">
        <v>62</v>
      </c>
      <c r="D17" s="5" t="s">
        <v>17</v>
      </c>
      <c r="E17" s="5" t="s">
        <v>60</v>
      </c>
      <c r="F17" s="5" t="s">
        <v>62</v>
      </c>
      <c r="G17" s="5" t="s">
        <v>17</v>
      </c>
      <c r="H17" s="5" t="s">
        <v>60</v>
      </c>
      <c r="I17" s="5" t="s">
        <v>62</v>
      </c>
      <c r="J17" s="5" t="s">
        <v>17</v>
      </c>
    </row>
    <row r="18" spans="1:10" x14ac:dyDescent="0.4">
      <c r="A18" s="48" t="s">
        <v>21</v>
      </c>
      <c r="B18" s="5">
        <v>45</v>
      </c>
      <c r="C18" s="5">
        <v>45</v>
      </c>
      <c r="D18" s="32">
        <v>100</v>
      </c>
      <c r="E18" s="5">
        <v>24</v>
      </c>
      <c r="F18" s="5">
        <v>24</v>
      </c>
      <c r="G18" s="32">
        <v>100</v>
      </c>
      <c r="H18" s="5">
        <v>25</v>
      </c>
      <c r="I18" s="5">
        <v>25</v>
      </c>
      <c r="J18" s="20">
        <v>100</v>
      </c>
    </row>
    <row r="19" spans="1:10" x14ac:dyDescent="0.4">
      <c r="A19" s="48"/>
      <c r="B19" s="5">
        <v>33</v>
      </c>
      <c r="C19" s="5">
        <v>36</v>
      </c>
      <c r="D19" s="32">
        <v>91.666666666666657</v>
      </c>
      <c r="E19" s="5">
        <v>18</v>
      </c>
      <c r="F19" s="5">
        <v>18</v>
      </c>
      <c r="G19" s="32">
        <v>100</v>
      </c>
      <c r="H19" s="5">
        <v>14</v>
      </c>
      <c r="I19" s="5">
        <v>14</v>
      </c>
      <c r="J19" s="20">
        <v>100</v>
      </c>
    </row>
    <row r="20" spans="1:10" x14ac:dyDescent="0.4">
      <c r="A20" s="48"/>
      <c r="B20" s="5">
        <v>16</v>
      </c>
      <c r="C20" s="5">
        <v>16</v>
      </c>
      <c r="D20" s="32">
        <v>100</v>
      </c>
      <c r="E20" s="5">
        <v>13</v>
      </c>
      <c r="F20" s="5">
        <v>14</v>
      </c>
      <c r="G20" s="32">
        <v>92.857142857142861</v>
      </c>
      <c r="H20" s="5">
        <v>10</v>
      </c>
      <c r="I20" s="5">
        <v>11</v>
      </c>
      <c r="J20" s="20">
        <v>90.909090909090907</v>
      </c>
    </row>
    <row r="21" spans="1:10" x14ac:dyDescent="0.4">
      <c r="A21" s="48"/>
      <c r="B21" s="5">
        <v>25</v>
      </c>
      <c r="C21" s="5">
        <v>25</v>
      </c>
      <c r="D21" s="32">
        <v>100</v>
      </c>
      <c r="E21" s="5">
        <v>30</v>
      </c>
      <c r="F21" s="5">
        <v>30</v>
      </c>
      <c r="G21" s="32">
        <v>100</v>
      </c>
      <c r="H21" s="5">
        <v>19</v>
      </c>
      <c r="I21" s="5">
        <v>19</v>
      </c>
      <c r="J21" s="20">
        <v>100</v>
      </c>
    </row>
    <row r="22" spans="1:10" x14ac:dyDescent="0.4">
      <c r="A22" s="48"/>
      <c r="B22" s="5">
        <v>34</v>
      </c>
      <c r="C22" s="5">
        <v>35</v>
      </c>
      <c r="D22" s="32">
        <v>97.142857142857139</v>
      </c>
      <c r="E22" s="5">
        <v>19</v>
      </c>
      <c r="F22" s="5">
        <v>19</v>
      </c>
      <c r="G22" s="32">
        <v>100</v>
      </c>
      <c r="H22" s="5"/>
      <c r="I22" s="5"/>
      <c r="J22" s="20"/>
    </row>
    <row r="23" spans="1:10" x14ac:dyDescent="0.4">
      <c r="A23" s="48" t="s">
        <v>22</v>
      </c>
      <c r="B23" s="5">
        <v>32</v>
      </c>
      <c r="C23" s="5">
        <v>33</v>
      </c>
      <c r="D23" s="32">
        <v>96.969696969696969</v>
      </c>
      <c r="E23" s="5">
        <v>30</v>
      </c>
      <c r="F23" s="5">
        <v>32</v>
      </c>
      <c r="G23" s="32">
        <v>93.75</v>
      </c>
      <c r="H23" s="5">
        <v>50</v>
      </c>
      <c r="I23" s="5">
        <v>50</v>
      </c>
      <c r="J23" s="20">
        <v>100</v>
      </c>
    </row>
    <row r="24" spans="1:10" x14ac:dyDescent="0.4">
      <c r="A24" s="48"/>
      <c r="B24" s="5">
        <v>42</v>
      </c>
      <c r="C24" s="5">
        <v>45</v>
      </c>
      <c r="D24" s="32">
        <v>93.333333333333329</v>
      </c>
      <c r="E24" s="5">
        <v>40</v>
      </c>
      <c r="F24" s="5">
        <v>40</v>
      </c>
      <c r="G24" s="32">
        <v>100</v>
      </c>
      <c r="H24" s="5">
        <v>54</v>
      </c>
      <c r="I24" s="5">
        <v>54</v>
      </c>
      <c r="J24" s="20">
        <v>100</v>
      </c>
    </row>
    <row r="25" spans="1:10" x14ac:dyDescent="0.4">
      <c r="A25" s="48"/>
      <c r="B25" s="5">
        <v>30</v>
      </c>
      <c r="C25" s="5">
        <v>31</v>
      </c>
      <c r="D25" s="32">
        <v>96.774193548387103</v>
      </c>
      <c r="E25" s="5">
        <v>35</v>
      </c>
      <c r="F25" s="5">
        <v>35</v>
      </c>
      <c r="G25" s="32">
        <v>100</v>
      </c>
      <c r="H25" s="5">
        <v>53</v>
      </c>
      <c r="I25" s="5">
        <v>53</v>
      </c>
      <c r="J25" s="20">
        <v>100</v>
      </c>
    </row>
    <row r="26" spans="1:10" x14ac:dyDescent="0.4">
      <c r="A26" s="48"/>
      <c r="B26" s="5">
        <v>16</v>
      </c>
      <c r="C26" s="5">
        <v>16</v>
      </c>
      <c r="D26" s="32">
        <v>100</v>
      </c>
      <c r="E26" s="5"/>
      <c r="F26" s="5"/>
      <c r="G26" s="32"/>
      <c r="H26" s="5"/>
      <c r="I26" s="5"/>
      <c r="J26" s="20"/>
    </row>
    <row r="27" spans="1:10" x14ac:dyDescent="0.4">
      <c r="A27" s="48"/>
      <c r="B27" s="5">
        <v>77</v>
      </c>
      <c r="C27" s="5">
        <v>78</v>
      </c>
      <c r="D27" s="32">
        <v>98.71794871794873</v>
      </c>
      <c r="E27" s="5"/>
      <c r="F27" s="5"/>
      <c r="G27" s="32"/>
      <c r="H27" s="5"/>
      <c r="I27" s="5"/>
      <c r="J27" s="20"/>
    </row>
  </sheetData>
  <mergeCells count="12">
    <mergeCell ref="A1:D1"/>
    <mergeCell ref="A23:A27"/>
    <mergeCell ref="B2:D2"/>
    <mergeCell ref="E2:G2"/>
    <mergeCell ref="H2:J2"/>
    <mergeCell ref="A4:A8"/>
    <mergeCell ref="A9:A13"/>
    <mergeCell ref="A15:D15"/>
    <mergeCell ref="B16:D16"/>
    <mergeCell ref="E16:G16"/>
    <mergeCell ref="H16:J16"/>
    <mergeCell ref="A18:A2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5BB32-7AD2-47BF-9790-39B73C13A03E}">
  <dimension ref="B1:K24"/>
  <sheetViews>
    <sheetView topLeftCell="A10" workbookViewId="0">
      <selection activeCell="O30" sqref="O30"/>
    </sheetView>
  </sheetViews>
  <sheetFormatPr defaultRowHeight="13.9" x14ac:dyDescent="0.4"/>
  <cols>
    <col min="1" max="1" width="4" customWidth="1"/>
  </cols>
  <sheetData>
    <row r="1" spans="2:11" ht="20" customHeight="1" x14ac:dyDescent="0.4">
      <c r="B1" s="64" t="s">
        <v>109</v>
      </c>
      <c r="C1" s="64"/>
      <c r="D1" s="64"/>
      <c r="E1" s="64"/>
    </row>
    <row r="2" spans="2:11" ht="37.15" customHeight="1" x14ac:dyDescent="0.4">
      <c r="B2" s="74" t="s">
        <v>107</v>
      </c>
      <c r="C2" s="75"/>
      <c r="D2" s="75"/>
      <c r="E2" s="75"/>
      <c r="F2" s="75"/>
      <c r="G2" s="75"/>
      <c r="H2" s="75"/>
      <c r="I2" s="75"/>
      <c r="J2" s="75"/>
      <c r="K2" s="76"/>
    </row>
    <row r="3" spans="2:11" ht="43.15" customHeight="1" x14ac:dyDescent="0.4">
      <c r="B3" s="77"/>
      <c r="C3" s="78"/>
      <c r="D3" s="78"/>
      <c r="E3" s="78"/>
      <c r="F3" s="78"/>
      <c r="G3" s="78"/>
      <c r="H3" s="78"/>
      <c r="I3" s="78"/>
      <c r="J3" s="78"/>
      <c r="K3" s="79"/>
    </row>
    <row r="4" spans="2:11" x14ac:dyDescent="0.4">
      <c r="B4" s="77"/>
      <c r="C4" s="78"/>
      <c r="D4" s="78"/>
      <c r="E4" s="78"/>
      <c r="F4" s="78"/>
      <c r="G4" s="78"/>
      <c r="H4" s="78"/>
      <c r="I4" s="78"/>
      <c r="J4" s="78"/>
      <c r="K4" s="79"/>
    </row>
    <row r="5" spans="2:11" ht="48.4" customHeight="1" x14ac:dyDescent="0.4">
      <c r="B5" s="77"/>
      <c r="C5" s="78"/>
      <c r="D5" s="78"/>
      <c r="E5" s="78"/>
      <c r="F5" s="78"/>
      <c r="G5" s="78"/>
      <c r="H5" s="78"/>
      <c r="I5" s="78"/>
      <c r="J5" s="78"/>
      <c r="K5" s="79"/>
    </row>
    <row r="6" spans="2:11" ht="35.65" customHeight="1" x14ac:dyDescent="0.4">
      <c r="B6" s="77"/>
      <c r="C6" s="78"/>
      <c r="D6" s="78"/>
      <c r="E6" s="78"/>
      <c r="F6" s="78"/>
      <c r="G6" s="78"/>
      <c r="H6" s="78"/>
      <c r="I6" s="78"/>
      <c r="J6" s="78"/>
      <c r="K6" s="79"/>
    </row>
    <row r="7" spans="2:11" x14ac:dyDescent="0.4">
      <c r="B7" s="77"/>
      <c r="C7" s="78"/>
      <c r="D7" s="78"/>
      <c r="E7" s="78"/>
      <c r="F7" s="78"/>
      <c r="G7" s="78"/>
      <c r="H7" s="78"/>
      <c r="I7" s="78"/>
      <c r="J7" s="78"/>
      <c r="K7" s="79"/>
    </row>
    <row r="8" spans="2:11" ht="60.4" customHeight="1" x14ac:dyDescent="0.4">
      <c r="B8" s="77"/>
      <c r="C8" s="78"/>
      <c r="D8" s="78"/>
      <c r="E8" s="78"/>
      <c r="F8" s="78"/>
      <c r="G8" s="78"/>
      <c r="H8" s="78"/>
      <c r="I8" s="78"/>
      <c r="J8" s="78"/>
      <c r="K8" s="79"/>
    </row>
    <row r="9" spans="2:11" x14ac:dyDescent="0.4">
      <c r="B9" s="77"/>
      <c r="C9" s="78"/>
      <c r="D9" s="78"/>
      <c r="E9" s="78"/>
      <c r="F9" s="78"/>
      <c r="G9" s="78"/>
      <c r="H9" s="78"/>
      <c r="I9" s="78"/>
      <c r="J9" s="78"/>
      <c r="K9" s="79"/>
    </row>
    <row r="10" spans="2:11" ht="40.9" customHeight="1" x14ac:dyDescent="0.4">
      <c r="B10" s="77"/>
      <c r="C10" s="78"/>
      <c r="D10" s="78"/>
      <c r="E10" s="78"/>
      <c r="F10" s="78"/>
      <c r="G10" s="78"/>
      <c r="H10" s="78"/>
      <c r="I10" s="78"/>
      <c r="J10" s="78"/>
      <c r="K10" s="79"/>
    </row>
    <row r="11" spans="2:11" x14ac:dyDescent="0.4">
      <c r="B11" s="77"/>
      <c r="C11" s="78"/>
      <c r="D11" s="78"/>
      <c r="E11" s="78"/>
      <c r="F11" s="78"/>
      <c r="G11" s="78"/>
      <c r="H11" s="78"/>
      <c r="I11" s="78"/>
      <c r="J11" s="78"/>
      <c r="K11" s="79"/>
    </row>
    <row r="12" spans="2:11" ht="43.9" customHeight="1" x14ac:dyDescent="0.4">
      <c r="B12" s="77"/>
      <c r="C12" s="78"/>
      <c r="D12" s="78"/>
      <c r="E12" s="78"/>
      <c r="F12" s="78"/>
      <c r="G12" s="78"/>
      <c r="H12" s="78"/>
      <c r="I12" s="78"/>
      <c r="J12" s="78"/>
      <c r="K12" s="79"/>
    </row>
    <row r="13" spans="2:11" ht="16.149999999999999" customHeight="1" x14ac:dyDescent="0.4">
      <c r="B13" s="77"/>
      <c r="C13" s="78"/>
      <c r="D13" s="78"/>
      <c r="E13" s="78"/>
      <c r="F13" s="78"/>
      <c r="G13" s="78"/>
      <c r="H13" s="78"/>
      <c r="I13" s="78"/>
      <c r="J13" s="78"/>
      <c r="K13" s="79"/>
    </row>
    <row r="14" spans="2:11" x14ac:dyDescent="0.4">
      <c r="B14" s="80"/>
      <c r="C14" s="81"/>
      <c r="D14" s="81"/>
      <c r="E14" s="81"/>
      <c r="F14" s="81"/>
      <c r="G14" s="81"/>
      <c r="H14" s="81"/>
      <c r="I14" s="81"/>
      <c r="J14" s="81"/>
      <c r="K14" s="82"/>
    </row>
    <row r="15" spans="2:11" x14ac:dyDescent="0.4">
      <c r="B15" s="74" t="s">
        <v>108</v>
      </c>
      <c r="C15" s="75"/>
      <c r="D15" s="75"/>
      <c r="E15" s="75"/>
      <c r="F15" s="75"/>
      <c r="G15" s="75"/>
      <c r="H15" s="75"/>
      <c r="I15" s="75"/>
      <c r="J15" s="75"/>
      <c r="K15" s="76"/>
    </row>
    <row r="16" spans="2:11" x14ac:dyDescent="0.4">
      <c r="B16" s="77"/>
      <c r="C16" s="78"/>
      <c r="D16" s="78"/>
      <c r="E16" s="78"/>
      <c r="F16" s="78"/>
      <c r="G16" s="78"/>
      <c r="H16" s="78"/>
      <c r="I16" s="78"/>
      <c r="J16" s="78"/>
      <c r="K16" s="79"/>
    </row>
    <row r="17" spans="2:11" x14ac:dyDescent="0.4">
      <c r="B17" s="77"/>
      <c r="C17" s="78"/>
      <c r="D17" s="78"/>
      <c r="E17" s="78"/>
      <c r="F17" s="78"/>
      <c r="G17" s="78"/>
      <c r="H17" s="78"/>
      <c r="I17" s="78"/>
      <c r="J17" s="78"/>
      <c r="K17" s="79"/>
    </row>
    <row r="18" spans="2:11" x14ac:dyDescent="0.4">
      <c r="B18" s="77"/>
      <c r="C18" s="78"/>
      <c r="D18" s="78"/>
      <c r="E18" s="78"/>
      <c r="F18" s="78"/>
      <c r="G18" s="78"/>
      <c r="H18" s="78"/>
      <c r="I18" s="78"/>
      <c r="J18" s="78"/>
      <c r="K18" s="79"/>
    </row>
    <row r="19" spans="2:11" x14ac:dyDescent="0.4">
      <c r="B19" s="77"/>
      <c r="C19" s="78"/>
      <c r="D19" s="78"/>
      <c r="E19" s="78"/>
      <c r="F19" s="78"/>
      <c r="G19" s="78"/>
      <c r="H19" s="78"/>
      <c r="I19" s="78"/>
      <c r="J19" s="78"/>
      <c r="K19" s="79"/>
    </row>
    <row r="20" spans="2:11" x14ac:dyDescent="0.4">
      <c r="B20" s="77"/>
      <c r="C20" s="78"/>
      <c r="D20" s="78"/>
      <c r="E20" s="78"/>
      <c r="F20" s="78"/>
      <c r="G20" s="78"/>
      <c r="H20" s="78"/>
      <c r="I20" s="78"/>
      <c r="J20" s="78"/>
      <c r="K20" s="79"/>
    </row>
    <row r="21" spans="2:11" x14ac:dyDescent="0.4">
      <c r="B21" s="77"/>
      <c r="C21" s="78"/>
      <c r="D21" s="78"/>
      <c r="E21" s="78"/>
      <c r="F21" s="78"/>
      <c r="G21" s="78"/>
      <c r="H21" s="78"/>
      <c r="I21" s="78"/>
      <c r="J21" s="78"/>
      <c r="K21" s="79"/>
    </row>
    <row r="22" spans="2:11" x14ac:dyDescent="0.4">
      <c r="B22" s="77"/>
      <c r="C22" s="78"/>
      <c r="D22" s="78"/>
      <c r="E22" s="78"/>
      <c r="F22" s="78"/>
      <c r="G22" s="78"/>
      <c r="H22" s="78"/>
      <c r="I22" s="78"/>
      <c r="J22" s="78"/>
      <c r="K22" s="79"/>
    </row>
    <row r="23" spans="2:11" x14ac:dyDescent="0.4">
      <c r="B23" s="77"/>
      <c r="C23" s="78"/>
      <c r="D23" s="78"/>
      <c r="E23" s="78"/>
      <c r="F23" s="78"/>
      <c r="G23" s="78"/>
      <c r="H23" s="78"/>
      <c r="I23" s="78"/>
      <c r="J23" s="78"/>
      <c r="K23" s="79"/>
    </row>
    <row r="24" spans="2:11" x14ac:dyDescent="0.4">
      <c r="B24" s="80"/>
      <c r="C24" s="81"/>
      <c r="D24" s="81"/>
      <c r="E24" s="81"/>
      <c r="F24" s="81"/>
      <c r="G24" s="81"/>
      <c r="H24" s="81"/>
      <c r="I24" s="81"/>
      <c r="J24" s="81"/>
      <c r="K24" s="82"/>
    </row>
  </sheetData>
  <mergeCells count="3">
    <mergeCell ref="B2:K14"/>
    <mergeCell ref="B15:K24"/>
    <mergeCell ref="B1:E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Supplementary Fig. 1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月</dc:creator>
  <cp:lastModifiedBy>Yue Chen</cp:lastModifiedBy>
  <dcterms:created xsi:type="dcterms:W3CDTF">2015-06-05T18:19:34Z</dcterms:created>
  <dcterms:modified xsi:type="dcterms:W3CDTF">2023-10-23T11:27:18Z</dcterms:modified>
</cp:coreProperties>
</file>